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CB07DB6D-02F3-DD4E-B4E4-B56258AD6B8A}" xr6:coauthVersionLast="47" xr6:coauthVersionMax="47" xr10:uidLastSave="{00000000-0000-0000-0000-000000000000}"/>
  <bookViews>
    <workbookView xWindow="4720" yWindow="4580" windowWidth="24440" windowHeight="12940" activeTab="4" xr2:uid="{598982F4-2484-6F4B-8300-6F055C86D81A}"/>
  </bookViews>
  <sheets>
    <sheet name="WFB_CAF_RNAseq" sheetId="1" r:id="rId1"/>
    <sheet name="GO_BiologicalProcess" sheetId="2" r:id="rId2"/>
    <sheet name="Reactome" sheetId="3" r:id="rId3"/>
    <sheet name="IPA_Upstream_full" sheetId="4" r:id="rId4"/>
    <sheet name="IPA_upstream_final" sheetId="5" r:id="rId5"/>
  </sheets>
  <definedNames>
    <definedName name="_xlnm._FilterDatabase" localSheetId="3" hidden="1">IPA_Upstream_full!$A$1:$K$20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1" uniqueCount="1130">
  <si>
    <t>WFB</t>
  </si>
  <si>
    <t>CAF</t>
  </si>
  <si>
    <t>FDR&lt;0.05</t>
  </si>
  <si>
    <t>S100A9</t>
  </si>
  <si>
    <t>SAA3</t>
  </si>
  <si>
    <t>BC100530</t>
  </si>
  <si>
    <t>HP</t>
  </si>
  <si>
    <t>STFA3</t>
  </si>
  <si>
    <t>KRT6B</t>
  </si>
  <si>
    <t>EREG</t>
  </si>
  <si>
    <t>NOS2</t>
  </si>
  <si>
    <t>STFA1</t>
  </si>
  <si>
    <t>TNC</t>
  </si>
  <si>
    <t>S100A8</t>
  </si>
  <si>
    <t>CTHRC1</t>
  </si>
  <si>
    <t>GLIPR1</t>
  </si>
  <si>
    <t>REG1</t>
  </si>
  <si>
    <t>CXCL5</t>
  </si>
  <si>
    <t>SPRR2D</t>
  </si>
  <si>
    <t>LCN2</t>
  </si>
  <si>
    <t>FGF23</t>
  </si>
  <si>
    <t>BC117090</t>
  </si>
  <si>
    <t>REG3G</t>
  </si>
  <si>
    <t>PRSS35</t>
  </si>
  <si>
    <t>PRG4</t>
  </si>
  <si>
    <t>H19</t>
  </si>
  <si>
    <t>SPP1</t>
  </si>
  <si>
    <t>2610528A11RIK</t>
  </si>
  <si>
    <t>PTPRN</t>
  </si>
  <si>
    <t>SPRR2H</t>
  </si>
  <si>
    <t>PROKR2</t>
  </si>
  <si>
    <t>GM5416</t>
  </si>
  <si>
    <t>COL12A1</t>
  </si>
  <si>
    <t>KRT6A</t>
  </si>
  <si>
    <t>IL1RL1</t>
  </si>
  <si>
    <t>SPRR2F</t>
  </si>
  <si>
    <t>GM11843</t>
  </si>
  <si>
    <t>CXCL3</t>
  </si>
  <si>
    <t>IL24</t>
  </si>
  <si>
    <t>SPRR2E</t>
  </si>
  <si>
    <t>TIMP1</t>
  </si>
  <si>
    <t>SPRR1B</t>
  </si>
  <si>
    <t>HHIPL1</t>
  </si>
  <si>
    <t>DEFB14</t>
  </si>
  <si>
    <t>CSF3</t>
  </si>
  <si>
    <t>DEFB3</t>
  </si>
  <si>
    <t>MMP9</t>
  </si>
  <si>
    <t>IFI27L2A</t>
  </si>
  <si>
    <t>PLAC8</t>
  </si>
  <si>
    <t>LMCD1</t>
  </si>
  <si>
    <t>MMP13</t>
  </si>
  <si>
    <t>OAS1A</t>
  </si>
  <si>
    <t>SLPI</t>
  </si>
  <si>
    <t>SPRR2J-PS</t>
  </si>
  <si>
    <t>NLRP3</t>
  </si>
  <si>
    <t>GALNT6</t>
  </si>
  <si>
    <t>NPPB</t>
  </si>
  <si>
    <t>IGKV14-126</t>
  </si>
  <si>
    <t>SORCS2</t>
  </si>
  <si>
    <t>SPRR2G</t>
  </si>
  <si>
    <t>COL24A1</t>
  </si>
  <si>
    <t>IL13RA2</t>
  </si>
  <si>
    <t>SERPINA3G</t>
  </si>
  <si>
    <t>MMP10</t>
  </si>
  <si>
    <t>OAS2</t>
  </si>
  <si>
    <t>GM15287</t>
  </si>
  <si>
    <t>ACTA2</t>
  </si>
  <si>
    <t>SAA1</t>
  </si>
  <si>
    <t>GPR176</t>
  </si>
  <si>
    <t>SPRR2I</t>
  </si>
  <si>
    <t>IL18R1</t>
  </si>
  <si>
    <t>GM29331</t>
  </si>
  <si>
    <t>SERPINB10_1</t>
  </si>
  <si>
    <t>CAPN6</t>
  </si>
  <si>
    <t>SPRR2A2</t>
  </si>
  <si>
    <t>P4HA3</t>
  </si>
  <si>
    <t>GM20412</t>
  </si>
  <si>
    <t>WISP1</t>
  </si>
  <si>
    <t>CNFN</t>
  </si>
  <si>
    <t>MYO7A</t>
  </si>
  <si>
    <t>LHX8</t>
  </si>
  <si>
    <t>CD3E</t>
  </si>
  <si>
    <t>PTX3</t>
  </si>
  <si>
    <t>ADAM12</t>
  </si>
  <si>
    <t>KRT16</t>
  </si>
  <si>
    <t>CAR4</t>
  </si>
  <si>
    <t>SLC16A3</t>
  </si>
  <si>
    <t>STEAP1</t>
  </si>
  <si>
    <t>CSTA1</t>
  </si>
  <si>
    <t>TNN</t>
  </si>
  <si>
    <t>CSF2</t>
  </si>
  <si>
    <t>GPC1</t>
  </si>
  <si>
    <t>TNFSF8</t>
  </si>
  <si>
    <t>NT5DC2</t>
  </si>
  <si>
    <t>CDHR1</t>
  </si>
  <si>
    <t>DEPDC5</t>
  </si>
  <si>
    <t>RSAD2</t>
  </si>
  <si>
    <t>FBLIM1</t>
  </si>
  <si>
    <t>GM9774</t>
  </si>
  <si>
    <t>FAM110C</t>
  </si>
  <si>
    <t>IL1F9</t>
  </si>
  <si>
    <t>IL11</t>
  </si>
  <si>
    <t>IL33</t>
  </si>
  <si>
    <t>GM26714</t>
  </si>
  <si>
    <t>APOL9A</t>
  </si>
  <si>
    <t>RTN4RL2</t>
  </si>
  <si>
    <t>GM6563</t>
  </si>
  <si>
    <t>TMEM86A</t>
  </si>
  <si>
    <t>GSDMC</t>
  </si>
  <si>
    <t>SFRP2</t>
  </si>
  <si>
    <t>PHF11B</t>
  </si>
  <si>
    <t>GM16685</t>
  </si>
  <si>
    <t>RND1</t>
  </si>
  <si>
    <t>CSGALNACT1</t>
  </si>
  <si>
    <t>GLIS3</t>
  </si>
  <si>
    <t>GJB2</t>
  </si>
  <si>
    <t>CXCL2</t>
  </si>
  <si>
    <t>S1PR1</t>
  </si>
  <si>
    <t>LGI2</t>
  </si>
  <si>
    <t>CHIL1</t>
  </si>
  <si>
    <t>TEDDM3</t>
  </si>
  <si>
    <t>PCSK5</t>
  </si>
  <si>
    <t>DSC2</t>
  </si>
  <si>
    <t>RNF150</t>
  </si>
  <si>
    <t>MIR155HG</t>
  </si>
  <si>
    <t>AREG</t>
  </si>
  <si>
    <t>CDK1</t>
  </si>
  <si>
    <t>SAA2</t>
  </si>
  <si>
    <t>COL8A1</t>
  </si>
  <si>
    <t>BMPER</t>
  </si>
  <si>
    <t>CENPA</t>
  </si>
  <si>
    <t>PTGIS</t>
  </si>
  <si>
    <t>NXN</t>
  </si>
  <si>
    <t>KLK10</t>
  </si>
  <si>
    <t>CXCL9</t>
  </si>
  <si>
    <t>CRCT1</t>
  </si>
  <si>
    <t>ACTN1</t>
  </si>
  <si>
    <t>SFRP4</t>
  </si>
  <si>
    <t>ADAMTS15</t>
  </si>
  <si>
    <t>TAGLN</t>
  </si>
  <si>
    <t>IFIT3</t>
  </si>
  <si>
    <t>UGT1A7C</t>
  </si>
  <si>
    <t>IFIT3B</t>
  </si>
  <si>
    <t>EPAS1</t>
  </si>
  <si>
    <t>GM18445</t>
  </si>
  <si>
    <t>SLC38A4</t>
  </si>
  <si>
    <t>RBP2</t>
  </si>
  <si>
    <t>9030624G23RIK</t>
  </si>
  <si>
    <t>CYP7B1</t>
  </si>
  <si>
    <t>SERPINE1</t>
  </si>
  <si>
    <t>SLFN2</t>
  </si>
  <si>
    <t>LRRC15</t>
  </si>
  <si>
    <t>CTLA2A</t>
  </si>
  <si>
    <t>SEMA7A</t>
  </si>
  <si>
    <t>APOL9B</t>
  </si>
  <si>
    <t>ALDH1L2</t>
  </si>
  <si>
    <t>CXCL13</t>
  </si>
  <si>
    <t>TNFRSF23</t>
  </si>
  <si>
    <t>MTERF4</t>
  </si>
  <si>
    <t>ASS1</t>
  </si>
  <si>
    <t>LTBP2</t>
  </si>
  <si>
    <t>LOX</t>
  </si>
  <si>
    <t>BST2</t>
  </si>
  <si>
    <t>PLOD2</t>
  </si>
  <si>
    <t>1500015O10RIK</t>
  </si>
  <si>
    <t>ISG15</t>
  </si>
  <si>
    <t>DDAH1</t>
  </si>
  <si>
    <t>LGALS3BP</t>
  </si>
  <si>
    <t>BDKRB1</t>
  </si>
  <si>
    <t>HBB-BS</t>
  </si>
  <si>
    <t>CHL1</t>
  </si>
  <si>
    <t>ALDH1A2</t>
  </si>
  <si>
    <t>ADAMTS7</t>
  </si>
  <si>
    <t>IRF7</t>
  </si>
  <si>
    <t>KIF26B</t>
  </si>
  <si>
    <t>MMP3</t>
  </si>
  <si>
    <t>GSTO1</t>
  </si>
  <si>
    <t>KCNE4</t>
  </si>
  <si>
    <t>COL27A1</t>
  </si>
  <si>
    <t>B3GNT3</t>
  </si>
  <si>
    <t>DUSP4</t>
  </si>
  <si>
    <t>MICAL2</t>
  </si>
  <si>
    <t>DRAXIN</t>
  </si>
  <si>
    <t>WNT9A</t>
  </si>
  <si>
    <t>FABP5</t>
  </si>
  <si>
    <t>SERPINA3F</t>
  </si>
  <si>
    <t>SRGN</t>
  </si>
  <si>
    <t>CAR12</t>
  </si>
  <si>
    <t>CXCL1</t>
  </si>
  <si>
    <t>DDIT4</t>
  </si>
  <si>
    <t>PTGS2</t>
  </si>
  <si>
    <t>FIGF</t>
  </si>
  <si>
    <t>RGS4</t>
  </si>
  <si>
    <t>EMB</t>
  </si>
  <si>
    <t>CD14</t>
  </si>
  <si>
    <t>GM4070</t>
  </si>
  <si>
    <t>BCAT1</t>
  </si>
  <si>
    <t>FHL2</t>
  </si>
  <si>
    <t>SLC39A14</t>
  </si>
  <si>
    <t>TUBB2B</t>
  </si>
  <si>
    <t>PLAGL1</t>
  </si>
  <si>
    <t>LRG1</t>
  </si>
  <si>
    <t>ECSCR</t>
  </si>
  <si>
    <t>DEFB1</t>
  </si>
  <si>
    <t>FBN2</t>
  </si>
  <si>
    <t>CMAH</t>
  </si>
  <si>
    <t>CCNB2</t>
  </si>
  <si>
    <t>HBB-BT</t>
  </si>
  <si>
    <t>HIST1H2BC</t>
  </si>
  <si>
    <t>CXCL14</t>
  </si>
  <si>
    <t>FXYD5</t>
  </si>
  <si>
    <t>IGFBP4</t>
  </si>
  <si>
    <t>AOC3</t>
  </si>
  <si>
    <t>S1PR3</t>
  </si>
  <si>
    <t>NKAIN1</t>
  </si>
  <si>
    <t>OASL2</t>
  </si>
  <si>
    <t>FIBIN</t>
  </si>
  <si>
    <t>PLA1A</t>
  </si>
  <si>
    <t>GDNF</t>
  </si>
  <si>
    <t>GFRA1</t>
  </si>
  <si>
    <t>PTN</t>
  </si>
  <si>
    <t>PHF11D</t>
  </si>
  <si>
    <t>HIST2H2BB_1</t>
  </si>
  <si>
    <t>GM26735</t>
  </si>
  <si>
    <t>PDIA5</t>
  </si>
  <si>
    <t>KERA</t>
  </si>
  <si>
    <t>BGN</t>
  </si>
  <si>
    <t>HBA-A1</t>
  </si>
  <si>
    <t>IER3</t>
  </si>
  <si>
    <t>GM10020</t>
  </si>
  <si>
    <t>BARX2</t>
  </si>
  <si>
    <t>TES</t>
  </si>
  <si>
    <t>TFPI2</t>
  </si>
  <si>
    <t>RRM2</t>
  </si>
  <si>
    <t>IFI205</t>
  </si>
  <si>
    <t>COL5A1</t>
  </si>
  <si>
    <t>AQP3</t>
  </si>
  <si>
    <t>TMEFF1</t>
  </si>
  <si>
    <t>SERINC2</t>
  </si>
  <si>
    <t>GM7993</t>
  </si>
  <si>
    <t>CTSC</t>
  </si>
  <si>
    <t>INHBA</t>
  </si>
  <si>
    <t>CCDC109B</t>
  </si>
  <si>
    <t>ACE</t>
  </si>
  <si>
    <t>TPM2</t>
  </si>
  <si>
    <t>CRLF1</t>
  </si>
  <si>
    <t>TMEM176A</t>
  </si>
  <si>
    <t>CXCL12</t>
  </si>
  <si>
    <t>CFB</t>
  </si>
  <si>
    <t>RTP4</t>
  </si>
  <si>
    <t>1810011O10RIK</t>
  </si>
  <si>
    <t>EFEMP2</t>
  </si>
  <si>
    <t>CDC20</t>
  </si>
  <si>
    <t>AW551984</t>
  </si>
  <si>
    <t>CD44</t>
  </si>
  <si>
    <t>C1QTNF6</t>
  </si>
  <si>
    <t>RDH10</t>
  </si>
  <si>
    <t>NOCT</t>
  </si>
  <si>
    <t>MIRG</t>
  </si>
  <si>
    <t>TM4SF1</t>
  </si>
  <si>
    <t>B4GALT5</t>
  </si>
  <si>
    <t>FKBP11</t>
  </si>
  <si>
    <t>PROCR</t>
  </si>
  <si>
    <t>COL5A2</t>
  </si>
  <si>
    <t>LGI3</t>
  </si>
  <si>
    <t>COL14A1</t>
  </si>
  <si>
    <t>TNFRSF11B</t>
  </si>
  <si>
    <t>PARM1</t>
  </si>
  <si>
    <t>FKBP10</t>
  </si>
  <si>
    <t>FXYD6</t>
  </si>
  <si>
    <t>LRRC17</t>
  </si>
  <si>
    <t>BASP1</t>
  </si>
  <si>
    <t>SERPINB2</t>
  </si>
  <si>
    <t>DHX58</t>
  </si>
  <si>
    <t>COL3A1</t>
  </si>
  <si>
    <t>PTK7</t>
  </si>
  <si>
    <t>LGMN</t>
  </si>
  <si>
    <t>GM26809</t>
  </si>
  <si>
    <t>URAH</t>
  </si>
  <si>
    <t>BCL2L11</t>
  </si>
  <si>
    <t>GGT5</t>
  </si>
  <si>
    <t>ODC1</t>
  </si>
  <si>
    <t>TRBC2</t>
  </si>
  <si>
    <t>ATP5J2</t>
  </si>
  <si>
    <t>UCK2</t>
  </si>
  <si>
    <t>CFH</t>
  </si>
  <si>
    <t>RGCC</t>
  </si>
  <si>
    <t>ENO1B</t>
  </si>
  <si>
    <t>TMEFF2</t>
  </si>
  <si>
    <t>RBP1</t>
  </si>
  <si>
    <t>AZIN2</t>
  </si>
  <si>
    <t>SRPX2</t>
  </si>
  <si>
    <t>RGS16</t>
  </si>
  <si>
    <t>CRABP1</t>
  </si>
  <si>
    <t>EPGN</t>
  </si>
  <si>
    <t>RUNX1</t>
  </si>
  <si>
    <t>RNF149</t>
  </si>
  <si>
    <t>P3H1</t>
  </si>
  <si>
    <t>TMEM176B</t>
  </si>
  <si>
    <t>TGM1</t>
  </si>
  <si>
    <t>PECAM1</t>
  </si>
  <si>
    <t>ADAM19</t>
  </si>
  <si>
    <t>GBP3</t>
  </si>
  <si>
    <t>GM7120</t>
  </si>
  <si>
    <t>SMIM3</t>
  </si>
  <si>
    <t>TMEM98</t>
  </si>
  <si>
    <t>COL1A1</t>
  </si>
  <si>
    <t>RIAN</t>
  </si>
  <si>
    <t>CD276</t>
  </si>
  <si>
    <t>CXCL10</t>
  </si>
  <si>
    <t>RRAD</t>
  </si>
  <si>
    <t>AKR1B8</t>
  </si>
  <si>
    <t>PKM</t>
  </si>
  <si>
    <t>EPB41L3</t>
  </si>
  <si>
    <t>HK2</t>
  </si>
  <si>
    <t>RBP4</t>
  </si>
  <si>
    <t>CPXM1</t>
  </si>
  <si>
    <t>ENO1</t>
  </si>
  <si>
    <t>STOM</t>
  </si>
  <si>
    <t>HIF1A</t>
  </si>
  <si>
    <t>MNDAL</t>
  </si>
  <si>
    <t>PLK2</t>
  </si>
  <si>
    <t>SDF2L1</t>
  </si>
  <si>
    <t>MEG3</t>
  </si>
  <si>
    <t>PLAT</t>
  </si>
  <si>
    <t>LY6E</t>
  </si>
  <si>
    <t>SGK1</t>
  </si>
  <si>
    <t>DYNLT1B</t>
  </si>
  <si>
    <t>GM4735</t>
  </si>
  <si>
    <t>ADM</t>
  </si>
  <si>
    <t>COL5A3</t>
  </si>
  <si>
    <t>STEAP4</t>
  </si>
  <si>
    <t>CKAP4</t>
  </si>
  <si>
    <t>LOXL3</t>
  </si>
  <si>
    <t>MMP19</t>
  </si>
  <si>
    <t>SPARC</t>
  </si>
  <si>
    <t>WIF1</t>
  </si>
  <si>
    <t>CHST11</t>
  </si>
  <si>
    <t>TUBB3</t>
  </si>
  <si>
    <t>COL7A1</t>
  </si>
  <si>
    <t>FLNC</t>
  </si>
  <si>
    <t>CCL8</t>
  </si>
  <si>
    <t>PGK1</t>
  </si>
  <si>
    <t>ANGPTL4</t>
  </si>
  <si>
    <t>ENAH</t>
  </si>
  <si>
    <t>ACKR3</t>
  </si>
  <si>
    <t>NDRG1</t>
  </si>
  <si>
    <t>PHLDA1</t>
  </si>
  <si>
    <t>DKK3</t>
  </si>
  <si>
    <t>FBLN2</t>
  </si>
  <si>
    <t>ACP5</t>
  </si>
  <si>
    <t>H2AFX</t>
  </si>
  <si>
    <t>HMOX1</t>
  </si>
  <si>
    <t>BNIP3</t>
  </si>
  <si>
    <t>RRAS2</t>
  </si>
  <si>
    <t>SULF1</t>
  </si>
  <si>
    <t>C1QTNF5</t>
  </si>
  <si>
    <t>FBLN7</t>
  </si>
  <si>
    <t>CHSY1</t>
  </si>
  <si>
    <t>TSKU</t>
  </si>
  <si>
    <t>LAG3</t>
  </si>
  <si>
    <t>TXN1</t>
  </si>
  <si>
    <t>CTPS</t>
  </si>
  <si>
    <t>POSTN</t>
  </si>
  <si>
    <t>MFAP5</t>
  </si>
  <si>
    <t>GLRX</t>
  </si>
  <si>
    <t>FAM162A</t>
  </si>
  <si>
    <t>PKDCC</t>
  </si>
  <si>
    <t>HILPDA</t>
  </si>
  <si>
    <t>ARSI</t>
  </si>
  <si>
    <t>IFITM1</t>
  </si>
  <si>
    <t>P4HA2</t>
  </si>
  <si>
    <t>COCH</t>
  </si>
  <si>
    <t>CSRP2</t>
  </si>
  <si>
    <t>PRSS23</t>
  </si>
  <si>
    <t>GAPDH</t>
  </si>
  <si>
    <t>GPRC5B</t>
  </si>
  <si>
    <t>F2RL1</t>
  </si>
  <si>
    <t>PEG10</t>
  </si>
  <si>
    <t>MIF</t>
  </si>
  <si>
    <t>FST</t>
  </si>
  <si>
    <t>ENC1</t>
  </si>
  <si>
    <t>F3</t>
  </si>
  <si>
    <t>CASP3</t>
  </si>
  <si>
    <t>MNDA</t>
  </si>
  <si>
    <t>TMSB4X</t>
  </si>
  <si>
    <t>C4B</t>
  </si>
  <si>
    <t>BMP1</t>
  </si>
  <si>
    <t>PANX1</t>
  </si>
  <si>
    <t>ARL4C</t>
  </si>
  <si>
    <t>IL6</t>
  </si>
  <si>
    <t>EMILIN1</t>
  </si>
  <si>
    <t>COTL1</t>
  </si>
  <si>
    <t>DCAKD</t>
  </si>
  <si>
    <t>2700094K13RIK</t>
  </si>
  <si>
    <t>NDUFA4</t>
  </si>
  <si>
    <t>EIF4EBP1</t>
  </si>
  <si>
    <t>CCL2</t>
  </si>
  <si>
    <t>GPX7</t>
  </si>
  <si>
    <t>NGF</t>
  </si>
  <si>
    <t>KLHL21</t>
  </si>
  <si>
    <t>SERPINE2</t>
  </si>
  <si>
    <t>PLOD1</t>
  </si>
  <si>
    <t>GPX3</t>
  </si>
  <si>
    <t>GLIPR2</t>
  </si>
  <si>
    <t>NFATC1</t>
  </si>
  <si>
    <t>SOD3</t>
  </si>
  <si>
    <t>ELK3</t>
  </si>
  <si>
    <t>NSG1</t>
  </si>
  <si>
    <t>FSCN1</t>
  </si>
  <si>
    <t>HEG1</t>
  </si>
  <si>
    <t>GM20390</t>
  </si>
  <si>
    <t>RCN1</t>
  </si>
  <si>
    <t>MARCKSL1</t>
  </si>
  <si>
    <t>DRAM1</t>
  </si>
  <si>
    <t>GM11425</t>
  </si>
  <si>
    <t>PARP8</t>
  </si>
  <si>
    <t>CCL7</t>
  </si>
  <si>
    <t>SOX4</t>
  </si>
  <si>
    <t>LOXL2</t>
  </si>
  <si>
    <t>SPSB1</t>
  </si>
  <si>
    <t>LIF</t>
  </si>
  <si>
    <t>SEC61B</t>
  </si>
  <si>
    <t>S100A11</t>
  </si>
  <si>
    <t>TPM1</t>
  </si>
  <si>
    <t>ITGA5</t>
  </si>
  <si>
    <t>IFI204</t>
  </si>
  <si>
    <t>SRXN1</t>
  </si>
  <si>
    <t>COL1A2</t>
  </si>
  <si>
    <t>PPA1</t>
  </si>
  <si>
    <t>RCAN1</t>
  </si>
  <si>
    <t>CRELD2</t>
  </si>
  <si>
    <t>PLOD3</t>
  </si>
  <si>
    <t>RCN3</t>
  </si>
  <si>
    <t>TNFAIP6</t>
  </si>
  <si>
    <t>COX8A</t>
  </si>
  <si>
    <t>ASPN</t>
  </si>
  <si>
    <t>DYNLT1F</t>
  </si>
  <si>
    <t>SH3BGRL3</t>
  </si>
  <si>
    <t>RNF144A</t>
  </si>
  <si>
    <t>VMP1</t>
  </si>
  <si>
    <t>OLFML3</t>
  </si>
  <si>
    <t>PRDX4</t>
  </si>
  <si>
    <t>MT2</t>
  </si>
  <si>
    <t>PRAF2</t>
  </si>
  <si>
    <t>CYP1B1</t>
  </si>
  <si>
    <t>SERPINA3M</t>
  </si>
  <si>
    <t>COLGALT1</t>
  </si>
  <si>
    <t>G530011O06RIK</t>
  </si>
  <si>
    <t>LBP</t>
  </si>
  <si>
    <t>SDC1</t>
  </si>
  <si>
    <t>ABRACL</t>
  </si>
  <si>
    <t>EFNB2</t>
  </si>
  <si>
    <t>CYGB</t>
  </si>
  <si>
    <t>GM13394</t>
  </si>
  <si>
    <t>VCAM1</t>
  </si>
  <si>
    <t>NUDCD2</t>
  </si>
  <si>
    <t>ADAMTS14</t>
  </si>
  <si>
    <t>UGCG</t>
  </si>
  <si>
    <t>KLF2</t>
  </si>
  <si>
    <t>COX5A</t>
  </si>
  <si>
    <t>SERPINA3N</t>
  </si>
  <si>
    <t>IL3RA</t>
  </si>
  <si>
    <t>P4HA1</t>
  </si>
  <si>
    <t>PDIA4</t>
  </si>
  <si>
    <t>RHOC</t>
  </si>
  <si>
    <t>KDELR3</t>
  </si>
  <si>
    <t>SEMA4A</t>
  </si>
  <si>
    <t>NID2</t>
  </si>
  <si>
    <t>P4HB</t>
  </si>
  <si>
    <t>ZSWIM6</t>
  </si>
  <si>
    <t>OSR1</t>
  </si>
  <si>
    <t>TSPAN6</t>
  </si>
  <si>
    <t>THBS1</t>
  </si>
  <si>
    <t>IFITM3</t>
  </si>
  <si>
    <t>AI506816</t>
  </si>
  <si>
    <t>SSR2</t>
  </si>
  <si>
    <t>OSTC</t>
  </si>
  <si>
    <t>NNMT</t>
  </si>
  <si>
    <t>LMAN1</t>
  </si>
  <si>
    <t>SYNGR2</t>
  </si>
  <si>
    <t>UFSP2</t>
  </si>
  <si>
    <t>TTYH3</t>
  </si>
  <si>
    <t>GM12896</t>
  </si>
  <si>
    <t>P3H4</t>
  </si>
  <si>
    <t>LOXL1</t>
  </si>
  <si>
    <t>IGF2R</t>
  </si>
  <si>
    <t>HSPE1</t>
  </si>
  <si>
    <t>SLC9A3R1</t>
  </si>
  <si>
    <t>MANF</t>
  </si>
  <si>
    <t>MID1</t>
  </si>
  <si>
    <t>UQCR11</t>
  </si>
  <si>
    <t>LSM7</t>
  </si>
  <si>
    <t>SRM</t>
  </si>
  <si>
    <t>PGM2</t>
  </si>
  <si>
    <t>MYADM</t>
  </si>
  <si>
    <t>HAS1</t>
  </si>
  <si>
    <t>C1QTNF3</t>
  </si>
  <si>
    <t>PDIA6</t>
  </si>
  <si>
    <t>TMEM97</t>
  </si>
  <si>
    <t>TMEM173</t>
  </si>
  <si>
    <t>PGAM1</t>
  </si>
  <si>
    <t>MGST3</t>
  </si>
  <si>
    <t>MAN2A1</t>
  </si>
  <si>
    <t>MAGED2</t>
  </si>
  <si>
    <t>MDK</t>
  </si>
  <si>
    <t>POFUT2</t>
  </si>
  <si>
    <t>SERPINB1A</t>
  </si>
  <si>
    <t>AK1</t>
  </si>
  <si>
    <t>GM12895</t>
  </si>
  <si>
    <t>QSOX1</t>
  </si>
  <si>
    <t>GM12840</t>
  </si>
  <si>
    <t>CD63</t>
  </si>
  <si>
    <t>THBS3</t>
  </si>
  <si>
    <t>PRELID1</t>
  </si>
  <si>
    <t>NDUFC2</t>
  </si>
  <si>
    <t>SLC25A44</t>
  </si>
  <si>
    <t>PRDX5</t>
  </si>
  <si>
    <t>MRC2</t>
  </si>
  <si>
    <t>ISYNA1</t>
  </si>
  <si>
    <t>CRTAP</t>
  </si>
  <si>
    <t>2010107E04RIK</t>
  </si>
  <si>
    <t>PLAUR</t>
  </si>
  <si>
    <t>EGR2</t>
  </si>
  <si>
    <t>GARS</t>
  </si>
  <si>
    <t>TAGLN2</t>
  </si>
  <si>
    <t>PVR</t>
  </si>
  <si>
    <t>SIGMAR1</t>
  </si>
  <si>
    <t>TPI1</t>
  </si>
  <si>
    <t>TSPAN4</t>
  </si>
  <si>
    <t>PXDN</t>
  </si>
  <si>
    <t>YWHAH</t>
  </si>
  <si>
    <t>NDUFA3</t>
  </si>
  <si>
    <t>HN1L</t>
  </si>
  <si>
    <t>DBN1</t>
  </si>
  <si>
    <t>MYH9</t>
  </si>
  <si>
    <t>SSR4</t>
  </si>
  <si>
    <t>IL1R1</t>
  </si>
  <si>
    <t>RNF19B</t>
  </si>
  <si>
    <t>AP2S1</t>
  </si>
  <si>
    <t>GM20721</t>
  </si>
  <si>
    <t>SCAND1</t>
  </si>
  <si>
    <t>SUSD6</t>
  </si>
  <si>
    <t>DUSP6</t>
  </si>
  <si>
    <t>HIST1H1C</t>
  </si>
  <si>
    <t>LGALS1</t>
  </si>
  <si>
    <t>MRPL54</t>
  </si>
  <si>
    <t>NFKBIZ</t>
  </si>
  <si>
    <t>PFN1</t>
  </si>
  <si>
    <t>CDKN1C</t>
  </si>
  <si>
    <t>TMA7</t>
  </si>
  <si>
    <t>APRT</t>
  </si>
  <si>
    <t>HBEGF</t>
  </si>
  <si>
    <t>MAGED1</t>
  </si>
  <si>
    <t>AP3S1</t>
  </si>
  <si>
    <t>SULF2</t>
  </si>
  <si>
    <t>TMEM14C</t>
  </si>
  <si>
    <t>MEST</t>
  </si>
  <si>
    <t>CSTB</t>
  </si>
  <si>
    <t>TMED3</t>
  </si>
  <si>
    <t>CTGF</t>
  </si>
  <si>
    <t>SERF2</t>
  </si>
  <si>
    <t>FABP4</t>
  </si>
  <si>
    <t>FSTL1</t>
  </si>
  <si>
    <t>ARPC1B</t>
  </si>
  <si>
    <t>COX6B1</t>
  </si>
  <si>
    <t>EP400</t>
  </si>
  <si>
    <t>NME2</t>
  </si>
  <si>
    <t>PMEPA1</t>
  </si>
  <si>
    <t>MYDGF</t>
  </si>
  <si>
    <t>SLC43A3</t>
  </si>
  <si>
    <t>MXRA8</t>
  </si>
  <si>
    <t>DBI</t>
  </si>
  <si>
    <t>GALK1</t>
  </si>
  <si>
    <t>GALNT16</t>
  </si>
  <si>
    <t>H2AFZ</t>
  </si>
  <si>
    <t>ROMO1</t>
  </si>
  <si>
    <t>SLC16A1</t>
  </si>
  <si>
    <t>LY6A</t>
  </si>
  <si>
    <t>ZYX</t>
  </si>
  <si>
    <t>TUBB5</t>
  </si>
  <si>
    <t>SPRY2</t>
  </si>
  <si>
    <t>MAPK6</t>
  </si>
  <si>
    <t>S100A16</t>
  </si>
  <si>
    <t>TXNDC5</t>
  </si>
  <si>
    <t>TCEB2</t>
  </si>
  <si>
    <t>SLC6A8</t>
  </si>
  <si>
    <t>TSC22D1</t>
  </si>
  <si>
    <t>TBCB</t>
  </si>
  <si>
    <t>CPT1A</t>
  </si>
  <si>
    <t>PDPN</t>
  </si>
  <si>
    <t>SERPINH1</t>
  </si>
  <si>
    <t>ERH</t>
  </si>
  <si>
    <t>TPM4</t>
  </si>
  <si>
    <t>ADAM9</t>
  </si>
  <si>
    <t>SURF4</t>
  </si>
  <si>
    <t>BAX</t>
  </si>
  <si>
    <t>PLP2</t>
  </si>
  <si>
    <t>LDHA</t>
  </si>
  <si>
    <t>RBM3</t>
  </si>
  <si>
    <t>COX6A1</t>
  </si>
  <si>
    <t>WIPI1</t>
  </si>
  <si>
    <t>NDUFA2</t>
  </si>
  <si>
    <t>COPZ2</t>
  </si>
  <si>
    <t>COX7B</t>
  </si>
  <si>
    <t>EGR3</t>
  </si>
  <si>
    <t>ATPIF1</t>
  </si>
  <si>
    <t>GAS1</t>
  </si>
  <si>
    <t>REXO2</t>
  </si>
  <si>
    <t>CALD1</t>
  </si>
  <si>
    <t>ADGRA2</t>
  </si>
  <si>
    <t>PSMB5</t>
  </si>
  <si>
    <t>SQSTM1</t>
  </si>
  <si>
    <t>SCN1B</t>
  </si>
  <si>
    <t>BSG</t>
  </si>
  <si>
    <t>MT1</t>
  </si>
  <si>
    <t>EEF1G</t>
  </si>
  <si>
    <t>TRIB1</t>
  </si>
  <si>
    <t>FKBP7</t>
  </si>
  <si>
    <t>CNN2</t>
  </si>
  <si>
    <t>ATP5G3</t>
  </si>
  <si>
    <t>RHOB</t>
  </si>
  <si>
    <t>USMG5</t>
  </si>
  <si>
    <t>H3F3B</t>
  </si>
  <si>
    <t>MRPL52</t>
  </si>
  <si>
    <t>SLC2A1</t>
  </si>
  <si>
    <t>IL13RA1</t>
  </si>
  <si>
    <t>PRKCSH</t>
  </si>
  <si>
    <t>COX5B</t>
  </si>
  <si>
    <t>TWF1</t>
  </si>
  <si>
    <t>GM4366</t>
  </si>
  <si>
    <t>NDUFA8</t>
  </si>
  <si>
    <t>PABPC4</t>
  </si>
  <si>
    <t>OST4</t>
  </si>
  <si>
    <t>CMPK1</t>
  </si>
  <si>
    <t>ATP5G2</t>
  </si>
  <si>
    <t>GM11361</t>
  </si>
  <si>
    <t>PPIC</t>
  </si>
  <si>
    <t>KRTCAP2</t>
  </si>
  <si>
    <t>IFRD1</t>
  </si>
  <si>
    <t>SERPINB6A</t>
  </si>
  <si>
    <t>PNP2</t>
  </si>
  <si>
    <t>IL11RA1</t>
  </si>
  <si>
    <t>LRRC59</t>
  </si>
  <si>
    <t>MYC</t>
  </si>
  <si>
    <t>ALKBH5</t>
  </si>
  <si>
    <t>NID1</t>
  </si>
  <si>
    <t>PTPRS</t>
  </si>
  <si>
    <t>LSP1</t>
  </si>
  <si>
    <t>NPM1</t>
  </si>
  <si>
    <t>TOMM6</t>
  </si>
  <si>
    <t>GRB10</t>
  </si>
  <si>
    <t>KDELR2</t>
  </si>
  <si>
    <t>UQCR10</t>
  </si>
  <si>
    <t>AK2</t>
  </si>
  <si>
    <t>ATOX1</t>
  </si>
  <si>
    <t>STT3A</t>
  </si>
  <si>
    <t>GM10053</t>
  </si>
  <si>
    <t>SEC13</t>
  </si>
  <si>
    <t>MARCKS</t>
  </si>
  <si>
    <t>PLPP5</t>
  </si>
  <si>
    <t>WBP5</t>
  </si>
  <si>
    <t>GM10709</t>
  </si>
  <si>
    <t>EXT1</t>
  </si>
  <si>
    <t>HINT1</t>
  </si>
  <si>
    <t>SSC5D</t>
  </si>
  <si>
    <t>ATP5L</t>
  </si>
  <si>
    <t>IKBIP</t>
  </si>
  <si>
    <t>GADD45G</t>
  </si>
  <si>
    <t>DDB1</t>
  </si>
  <si>
    <t>P3H3</t>
  </si>
  <si>
    <t>MAFB</t>
  </si>
  <si>
    <t>PIGS</t>
  </si>
  <si>
    <t>CDH11</t>
  </si>
  <si>
    <t>DUSP10</t>
  </si>
  <si>
    <t>FNDC3B</t>
  </si>
  <si>
    <t>SEC61A1</t>
  </si>
  <si>
    <t>ARC</t>
  </si>
  <si>
    <t>MAP4K4</t>
  </si>
  <si>
    <t>PLPP1</t>
  </si>
  <si>
    <t>DNAJB1</t>
  </si>
  <si>
    <t>ARF5</t>
  </si>
  <si>
    <t>CHPF</t>
  </si>
  <si>
    <t>RRBP1</t>
  </si>
  <si>
    <t>SLC38A10</t>
  </si>
  <si>
    <t>Up-regulated genes vs respective normal fibroblasts</t>
  </si>
  <si>
    <t>Top 100 Expressed Genes</t>
  </si>
  <si>
    <t>NF (CAF)</t>
  </si>
  <si>
    <t>NF (WFB)</t>
  </si>
  <si>
    <t>mt-Co1</t>
  </si>
  <si>
    <t>mt-Atp6</t>
  </si>
  <si>
    <t>mt-Co3</t>
  </si>
  <si>
    <t>mt-Co2</t>
  </si>
  <si>
    <t>Col3a1</t>
  </si>
  <si>
    <t>Dcn</t>
  </si>
  <si>
    <t>Cxcl1</t>
  </si>
  <si>
    <t>Col1a1</t>
  </si>
  <si>
    <t>Eef1a1</t>
  </si>
  <si>
    <t>Sparc</t>
  </si>
  <si>
    <t>mt-Cytb</t>
  </si>
  <si>
    <t>Saa3</t>
  </si>
  <si>
    <t>Fth1</t>
  </si>
  <si>
    <t>Tnfaip6</t>
  </si>
  <si>
    <t>mt-Atp8</t>
  </si>
  <si>
    <t>Fos</t>
  </si>
  <si>
    <t>Rplp1</t>
  </si>
  <si>
    <t>Mt2</t>
  </si>
  <si>
    <t>Krt14</t>
  </si>
  <si>
    <t>B2m</t>
  </si>
  <si>
    <t>Ftl1</t>
  </si>
  <si>
    <t>Vim</t>
  </si>
  <si>
    <t>mt-Nd1</t>
  </si>
  <si>
    <t>Egr1</t>
  </si>
  <si>
    <t>Col1a2</t>
  </si>
  <si>
    <t>Gsn</t>
  </si>
  <si>
    <t>Ubb</t>
  </si>
  <si>
    <t>Ly6a</t>
  </si>
  <si>
    <t>Junb</t>
  </si>
  <si>
    <t>Dpt</t>
  </si>
  <si>
    <t>mt-Nd4</t>
  </si>
  <si>
    <t>Ptx3</t>
  </si>
  <si>
    <t>Rpl10-ps3</t>
  </si>
  <si>
    <t>Tpt1</t>
  </si>
  <si>
    <t>Lum</t>
  </si>
  <si>
    <t>Serping1</t>
  </si>
  <si>
    <t>Bgn</t>
  </si>
  <si>
    <t>S100a11</t>
  </si>
  <si>
    <t>Cyr61</t>
  </si>
  <si>
    <t>Rps3a1</t>
  </si>
  <si>
    <t>Ifitm3</t>
  </si>
  <si>
    <t>Ubc</t>
  </si>
  <si>
    <t>mt-Nd2</t>
  </si>
  <si>
    <t>C3</t>
  </si>
  <si>
    <t>Zfp36</t>
  </si>
  <si>
    <t>Jun</t>
  </si>
  <si>
    <t>Ccl7</t>
  </si>
  <si>
    <t>S100a9</t>
  </si>
  <si>
    <t>Mmp2</t>
  </si>
  <si>
    <t>Dusp1</t>
  </si>
  <si>
    <t>Lgals1</t>
  </si>
  <si>
    <t>Ier3</t>
  </si>
  <si>
    <t>Rplp0</t>
  </si>
  <si>
    <t>Serpinh1</t>
  </si>
  <si>
    <t>Apod</t>
  </si>
  <si>
    <t>Igfbp7</t>
  </si>
  <si>
    <t>Rps15</t>
  </si>
  <si>
    <t>Krt6a</t>
  </si>
  <si>
    <t>Rpl8</t>
  </si>
  <si>
    <t>Actg1</t>
  </si>
  <si>
    <t>Clec3b</t>
  </si>
  <si>
    <t>Mt1</t>
  </si>
  <si>
    <t>Fstl1</t>
  </si>
  <si>
    <t>Fosb</t>
  </si>
  <si>
    <t>H2-D1</t>
  </si>
  <si>
    <t>Rpl23a</t>
  </si>
  <si>
    <t>Serpina3n</t>
  </si>
  <si>
    <t>Rps23</t>
  </si>
  <si>
    <t>Rpl4</t>
  </si>
  <si>
    <t>Krt5</t>
  </si>
  <si>
    <t>Hspa8</t>
  </si>
  <si>
    <t>Gpx3</t>
  </si>
  <si>
    <t>Mmp3</t>
  </si>
  <si>
    <t>Myl6</t>
  </si>
  <si>
    <t>Rps24</t>
  </si>
  <si>
    <t>Rps11</t>
  </si>
  <si>
    <t>Rpl13a</t>
  </si>
  <si>
    <t>Rpl17</t>
  </si>
  <si>
    <t>Rps4x</t>
  </si>
  <si>
    <t>Ccl2</t>
  </si>
  <si>
    <t>Timp1</t>
  </si>
  <si>
    <t>Ifitm2</t>
  </si>
  <si>
    <t>Nfkbia</t>
  </si>
  <si>
    <t>Rps12-ps3</t>
  </si>
  <si>
    <t>Klf4</t>
  </si>
  <si>
    <t>Ctsk</t>
  </si>
  <si>
    <t>Stfa3</t>
  </si>
  <si>
    <t>mt-Nd3</t>
  </si>
  <si>
    <t>Atf3</t>
  </si>
  <si>
    <t>Rps26</t>
  </si>
  <si>
    <t>Eef2</t>
  </si>
  <si>
    <t>Ptma</t>
  </si>
  <si>
    <t>Rpl18</t>
  </si>
  <si>
    <t>Socs3</t>
  </si>
  <si>
    <t>Krt16</t>
  </si>
  <si>
    <t>S100a6</t>
  </si>
  <si>
    <t>Tuba1a</t>
  </si>
  <si>
    <t>Rpsa</t>
  </si>
  <si>
    <t>Gm26825</t>
  </si>
  <si>
    <t>Nr4a1</t>
  </si>
  <si>
    <t>Igfbp5</t>
  </si>
  <si>
    <t>Hspa1b</t>
  </si>
  <si>
    <t>mt-Nd4l</t>
  </si>
  <si>
    <t>Hspa1a</t>
  </si>
  <si>
    <t>mt-Rnr2</t>
  </si>
  <si>
    <t>Aebp1</t>
  </si>
  <si>
    <t>Timp2</t>
  </si>
  <si>
    <t>Gas6</t>
  </si>
  <si>
    <t>Apoe</t>
  </si>
  <si>
    <t>Cyp2f2</t>
  </si>
  <si>
    <t>Tgfbi</t>
  </si>
  <si>
    <t>Itm2b</t>
  </si>
  <si>
    <t>S100a4</t>
  </si>
  <si>
    <t>Mfap4</t>
  </si>
  <si>
    <t>Hsp90ab1</t>
  </si>
  <si>
    <t>Rnase4</t>
  </si>
  <si>
    <t>mt-Nd5</t>
  </si>
  <si>
    <t>Efemp1</t>
  </si>
  <si>
    <t>Psap</t>
  </si>
  <si>
    <t>Krt10</t>
  </si>
  <si>
    <t>Cilp</t>
  </si>
  <si>
    <t>Ier2</t>
  </si>
  <si>
    <t>mt-Rnr1</t>
  </si>
  <si>
    <t>Serpinf1</t>
  </si>
  <si>
    <t>Pi16</t>
  </si>
  <si>
    <t>Emp1</t>
  </si>
  <si>
    <t>Hspa5</t>
  </si>
  <si>
    <t>Gm28437</t>
  </si>
  <si>
    <t>Gm28661</t>
  </si>
  <si>
    <t>Col5a1</t>
  </si>
  <si>
    <t>Col6a1</t>
  </si>
  <si>
    <t>Postn</t>
  </si>
  <si>
    <t>Serpine1</t>
  </si>
  <si>
    <t>P4hb</t>
  </si>
  <si>
    <t>Plat</t>
  </si>
  <si>
    <t>Col5a2</t>
  </si>
  <si>
    <t>Serpinb2</t>
  </si>
  <si>
    <t>Cd63</t>
  </si>
  <si>
    <t>Rcn3</t>
  </si>
  <si>
    <t>Dnajb1</t>
  </si>
  <si>
    <t>Actb</t>
  </si>
  <si>
    <t>Thbs1</t>
  </si>
  <si>
    <t>Ctsl</t>
  </si>
  <si>
    <t>Gm1821</t>
  </si>
  <si>
    <t>Fn1</t>
  </si>
  <si>
    <t>Has1</t>
  </si>
  <si>
    <t>Lox</t>
  </si>
  <si>
    <t>Mmp14</t>
  </si>
  <si>
    <t>Tnc</t>
  </si>
  <si>
    <t>Thbs2</t>
  </si>
  <si>
    <t>Cpxm1</t>
  </si>
  <si>
    <t>Anxa1</t>
  </si>
  <si>
    <t>Igfbp6</t>
  </si>
  <si>
    <t>Gm10925</t>
  </si>
  <si>
    <t>Plpp3</t>
  </si>
  <si>
    <t>Errfi1</t>
  </si>
  <si>
    <t>Shared</t>
  </si>
  <si>
    <t>Shared (all)</t>
  </si>
  <si>
    <t>Index</t>
  </si>
  <si>
    <t>Name</t>
  </si>
  <si>
    <t>P-value</t>
  </si>
  <si>
    <t>Adjusted p-value</t>
  </si>
  <si>
    <t>Odds Ratio</t>
  </si>
  <si>
    <t>Combined score</t>
  </si>
  <si>
    <t>extracellular matrix organization (GO:0030198)</t>
  </si>
  <si>
    <t>collagen fibril organization (GO:0030199)</t>
  </si>
  <si>
    <t>glycolytic process (GO:0006096)</t>
  </si>
  <si>
    <t>extracellular matrix disassembly (GO:0022617)</t>
  </si>
  <si>
    <t>cellular response to decreased oxygen levels (GO:0036294)</t>
  </si>
  <si>
    <t>positive regulation of angiogenesis (GO:0045766)</t>
  </si>
  <si>
    <t>cytokine-mediated signaling pathway (GO:0019221)</t>
  </si>
  <si>
    <t>positive regulation of leukocyte chemotaxis (GO:0002690)</t>
  </si>
  <si>
    <t>regulation of angiogenesis (GO:0045765)</t>
  </si>
  <si>
    <t>positive regulation of chemotaxis (GO:0050921)</t>
  </si>
  <si>
    <t>response to molecule of bacterial origin (GO:0002237)</t>
  </si>
  <si>
    <t>response to lipopolysaccharide (GO:0032496)</t>
  </si>
  <si>
    <t>positive regulation of vasculature development (GO:1904018)</t>
  </si>
  <si>
    <t>response to lipid (GO:0033993)</t>
  </si>
  <si>
    <t>positive regulation of cytokine production (GO:0001819)</t>
  </si>
  <si>
    <t>regulation of leukocyte chemotaxis (GO:0002688)</t>
  </si>
  <si>
    <t>chemokine-mediated signaling pathway (GO:0070098)</t>
  </si>
  <si>
    <t>positive regulation of leukocyte migration (GO:0002687)</t>
  </si>
  <si>
    <t>cellular response to cytokine stimulus (GO:0071345)</t>
  </si>
  <si>
    <t>platelet degranulation (GO:0002576)</t>
  </si>
  <si>
    <t>cellular response to hypoxia (GO:0071456)</t>
  </si>
  <si>
    <t>wound healing, spreading of cells (GO:0044319)</t>
  </si>
  <si>
    <t>negative regulation of angiogenesis (GO:0016525)</t>
  </si>
  <si>
    <t>positive regulation of neutrophil chemotaxis (GO:0090023)</t>
  </si>
  <si>
    <t>ATP generation from ADP (GO:0006757)</t>
  </si>
  <si>
    <t>Extracellular matrix organization Homo sapiens R-HSA-1474244</t>
  </si>
  <si>
    <t>Collagen formation Homo sapiens R-HSA-1474290</t>
  </si>
  <si>
    <t>Assembly of collagen fibrils and other multimeric structures Homo sapiens R-HSA-2022090</t>
  </si>
  <si>
    <t>Degradation of the extracellular matrix Homo sapiens R-HSA-1474228</t>
  </si>
  <si>
    <t>Collagen degradation Homo sapiens R-HSA-1442490</t>
  </si>
  <si>
    <t>Collagen biosynthesis and modifying enzymes Homo sapiens R-HSA-1650814</t>
  </si>
  <si>
    <t>Activation of Matrix Metalloproteinases Homo sapiens R-HSA-1592389</t>
  </si>
  <si>
    <t>Chemokine receptors bind chemokines Homo sapiens R-HSA-380108</t>
  </si>
  <si>
    <t>Elastic fibre formation Homo sapiens R-HSA-1566948</t>
  </si>
  <si>
    <t>Dissolution of Fibrin Clot Homo sapiens R-HSA-75205</t>
  </si>
  <si>
    <t>Glycolysis Homo sapiens R-HSA-70171</t>
  </si>
  <si>
    <t>G alpha (i) signalling events Homo sapiens R-HSA-418594</t>
  </si>
  <si>
    <t>Integrin cell surface interactions Homo sapiens R-HSA-216083</t>
  </si>
  <si>
    <t>Platelet degranulation Homo sapiens R-HSA-114608</t>
  </si>
  <si>
    <t>Hemostasis Homo sapiens R-HSA-109582</t>
  </si>
  <si>
    <t>Response to elevated platelet cytosolic Ca2+ Homo sapiens R-HSA-76005</t>
  </si>
  <si>
    <t>Syndecan interactions Homo sapiens R-HSA-3000170</t>
  </si>
  <si>
    <t>PTK6 Expression Homo sapiens R-HSA-8849473</t>
  </si>
  <si>
    <t>Peptide ligand-binding receptors Homo sapiens R-HSA-375276</t>
  </si>
  <si>
    <t>Platelet activation, signaling and aggregation Homo sapiens R-HSA-76002</t>
  </si>
  <si>
    <t>Nicotinamide salvaging Homo sapiens R-HSA-197264</t>
  </si>
  <si>
    <t>Crosslinking of collagen fibrils Homo sapiens R-HSA-2243919</t>
  </si>
  <si>
    <t>Gluconeogenesis Homo sapiens R-HSA-70263</t>
  </si>
  <si>
    <t>Regulation of gene expression by Hypoxia-inducible Factor Homo sapiens R-HSA-1234158</t>
  </si>
  <si>
    <t>Glucose metabolism Homo sapiens R-HSA-70326</t>
  </si>
  <si>
    <t>Analysis</t>
  </si>
  <si>
    <t>Upstream Regulator</t>
  </si>
  <si>
    <t>Expr False Discovery Rate (q-value)</t>
  </si>
  <si>
    <t>Expr Fold Change</t>
  </si>
  <si>
    <t>Molecule Type</t>
  </si>
  <si>
    <t>Predicted Activation State</t>
  </si>
  <si>
    <t>Activation z-score</t>
  </si>
  <si>
    <t>Flags</t>
  </si>
  <si>
    <t>Bias Term</t>
  </si>
  <si>
    <t>p-value of overlap</t>
  </si>
  <si>
    <t>Target Molecules in Dataset</t>
  </si>
  <si>
    <t>ARRB1</t>
  </si>
  <si>
    <t xml:space="preserve"> </t>
  </si>
  <si>
    <t>transcription regulator</t>
  </si>
  <si>
    <t>F3,MMP3,PTGS2,SERPINE1,SPP1</t>
  </si>
  <si>
    <t>ATN1</t>
  </si>
  <si>
    <t>ATP1A1,CA4,GSN,IGFBP5,Marcks,MARCKSL1,RGS16,Sik1,SPP1,Tmsb4x (includes others),TUBB</t>
  </si>
  <si>
    <t>BHLHE40</t>
  </si>
  <si>
    <t>ACTN1,AFF3,CSF2,CXCL3,DAPL1,EPHX1,HILPDA,IL1R2,PHLDA1,SPARCL1</t>
  </si>
  <si>
    <t>CCND1</t>
  </si>
  <si>
    <t>AR,CD44,CDKN1A,COL5A2,DKK2,EEF1B2,ENO1,EPGN,EREG,HSPA8,IER3,KRT1,LAMB2,MMP2,MMP3,SEC61B,SERF2,SPP1,TPI1,TUBB</t>
  </si>
  <si>
    <t>CDKN2A</t>
  </si>
  <si>
    <t>CDKN1A,CITED2,CXCL10,CXCL13,CXCL6,FHL2,IGFBP5,IL1R2,MMP2,MMP3,MMP9,NPM1,ODC1,PTGS2,SERPINE1,TOB2</t>
  </si>
  <si>
    <t>CEBPA</t>
  </si>
  <si>
    <t>ADH7,AKR1B10,APCDD1,CD14,CDKN1A,CKAP4,CSF3,EPHX1,GAPDH,GLRX,HP,IER3,ISG15,LCN2,LEPR,MMP13,OXTR,PLOD2,PPL,PTGS2,S100A9,Saa3,SCD,SECTM1,SERPINB2,SERPINE1,SPP1,STEAP4,THBS1,TRIB1</t>
  </si>
  <si>
    <t>NFAT5</t>
  </si>
  <si>
    <t>Activated</t>
  </si>
  <si>
    <t>AR,C1QTNF6,CSF2,CSF3,CXCL10,CXCL3,DDIT4,EREG,F3,LCN2,PLAT,PRSS35,PTGIS,SGK1,SPP1,TNFRSF11B</t>
  </si>
  <si>
    <t>CEBPD</t>
  </si>
  <si>
    <t>Akr1c14,CD14,CDKN1A,CTSV,HIF1A,HP,IGFBP5,MMP13,MMP3,PTGS2,Saa3</t>
  </si>
  <si>
    <t>NFKBIA</t>
  </si>
  <si>
    <t>CDKN1A,COL3A1,COL5A2,CSF2,CSF3,CTSB,CXCL10,CXCL12,CXCL2,CXCL3,CXCL6,CYP7B1,DCN,DDX3X,EREG,F3,FGFR4,FHL2,FSCN1,GSTM5,HK2,HSPA8,IER3,IL33,ISG15,LCN2,LY6E,MMP3,MMP9,Mt2,NOCT,PIK3R1,PLAT,PTGS2,RCAN1,RGS16,S100A9,Saa3,SERPINB2,SGK1,SOD3,SPTBN1,TIMP1,TIMP2,TIMP3,TMEM176B,Tmsb4x (includes others),TNC,TNFRSF11B</t>
  </si>
  <si>
    <t>CREB1</t>
  </si>
  <si>
    <t>Abca8a,ATP1A1,CDKN1A,COCH,COX8A,CSRP2,CXCL2,DKK2,IER3,KDELR3,LCN2,MARCKSL1,MMP13,NR4A3,PLAT,PTGS2,S1PR3,SCD,SGK1,Sik1,SRXN1,SSR4,TAGLN2,Tpm4,TSKU,TXN</t>
  </si>
  <si>
    <t>CTNNB1</t>
  </si>
  <si>
    <t>Akr1c14,AOC3,APCDD1,AR,BGN,BMP4,CAPZB,CD34,CD44,CDKN1A,CSF3,CTHRC1,CXCL12,CXCL2,CXCL6,CYP7B1,ENC1,EREG,GAPDH,HILPDA,HK2,IGFBP5,KRT1,LSP1,LY6E,MMP13,MMP2,MMP3,MMP9,NTN1,PFN1,PGK1,PIK3R1,PKM,PRKCSH,PRSS35,PTGS2,QPCT,Saa3,SCD,SERPINA3,SERPINB2,SERPINE1,SGK1,SLC26A7,SLC39A14,SPP1,SUSD2,TIMP1,TIMP3,TNC,TNFRSF11B,TOB2,TUBB2B,UGCG,WIF1</t>
  </si>
  <si>
    <t>CUX1</t>
  </si>
  <si>
    <t>CDKN1A,CXCL10,CXCL2,CXCL3,CXCL6,MMP2,THBS1</t>
  </si>
  <si>
    <t>DACH1</t>
  </si>
  <si>
    <t>BMP4,CDKN1A,CXCL3,MMP3,PLAT,PTGS2,SERPINE1</t>
  </si>
  <si>
    <t>EHF</t>
  </si>
  <si>
    <t>ANGPTL4,BMP4,CSF2,EREG,MMP3,PLAT,S100A9,SCEL,SERPINA3,SERPINE1,TIMP1,TNC</t>
  </si>
  <si>
    <t>Esrra</t>
  </si>
  <si>
    <t>ALDOA,ATP1A1,COX8A,ENO1,EPAS1,LEPR,PPA1,PTGS2,SPP1</t>
  </si>
  <si>
    <t>ETV5</t>
  </si>
  <si>
    <t>CXCL12,FXYD5,ITGA5,KRT80,LCN2,MMP2,SCD,SPP1,TIMP3</t>
  </si>
  <si>
    <t>EZH2</t>
  </si>
  <si>
    <t>BMP4,CD63,CDKN1A,COL5A1,CSF2,CSF3,CXCL10,CXCL2,EPAS1,ICOSLG/LOC102723996,KRT6B,LCN2,MMP2,MMP9,MYL6,OXTR,PTGS2,Rian,RUNX1,S100A9,SFRP2,TIMP2,TIMP3,WIF1</t>
  </si>
  <si>
    <t>FOS</t>
  </si>
  <si>
    <t>Acp5,ADAM12,APLP2,CD14,CD44,COL16A1,CSF3,CTSB,CTSV,CXCL10,CXCL3,DDX3X,EMB,ENO1,EPAS1,EREG,F3,FSTL1,HBA1/HBA2,HK2,HSP90B1,IGFBP5,IL1RL1,KLF6,KRT15,LGALS3BP,LOX,LTBP1,MMP10,MMP13,MMP2,MMP3,MMP9,Mt2,ODC1,OXTR,PDPN,PFN1,PHLDA1,PLAT,PLK2,PRDX1,PTGS2,RUNX1,S100A9,SCD,SERPINB2,SERPINE1,SFRP2,SLPI,SPP1,SULF2,TIMP1,TNFRSF11B,Tpm4,TUBB,TXN,UGCG,XDH</t>
  </si>
  <si>
    <t>FOSB</t>
  </si>
  <si>
    <t>F3,MMP13,MMP2,MMP9,SERPINB2,SERPINE1,TIMP1</t>
  </si>
  <si>
    <t>NFATC2</t>
  </si>
  <si>
    <t>CDKN1A,CITED2,CSF2,CXCL10,CXCL2,CXCL3,EGR3,GBP4,IER3,ISG15,LDHA,PLAT,PLK2,PTGS2,RCAN1</t>
  </si>
  <si>
    <t>FOSL2</t>
  </si>
  <si>
    <t>CSF2,F3,MMP13,MMP2,MMP3,SERPINB2,SPP1,TIMP1</t>
  </si>
  <si>
    <t>FOXL2</t>
  </si>
  <si>
    <t>CXCL2,CXCL3,CXCL6,CYP26B1,IER3,NR4A3,PTGS2,SERPINB2</t>
  </si>
  <si>
    <t>FOXO1</t>
  </si>
  <si>
    <t>AFF3,ANGPTL4,AR,CDKN1A,CITED2,CTSV,CXCL10,CYP27A1,CYP7B1,DAPK1,HIF1A,IER3,MMP3,MMP9,Prg4,S1PR3,SCD,SERPINB2,SERPINE1,SGK1,THBS1,TXNIP</t>
  </si>
  <si>
    <t>FOXO3</t>
  </si>
  <si>
    <t>ALDH3A1,AR,CDKN1A,CTSB,CTSV,CXCL10,GSTM5,HIF1A,IER3,LCN2,MMP13,MMP9,Mt2,Prg4,S1PR3,SERPINE1,SGK1,TXNIP</t>
  </si>
  <si>
    <t>FOXO4</t>
  </si>
  <si>
    <t>Akr1c14,CDKN1A,HIF1A,IER3,MMP9,Prg4,S1PR3,SCD,SERPINE1,SGK1,TXNIP</t>
  </si>
  <si>
    <t>FOXP3</t>
  </si>
  <si>
    <t>CDKN1A,FOSL2,GAPDH,GBP4,IL1RL1,LDHA,MMP2,MMP9,NR4A3,NRN1,TXN</t>
  </si>
  <si>
    <t>GATA2</t>
  </si>
  <si>
    <t>AR,CD34,CDKN1A,CXCL10,CXCL12,CXCL2,Cxcl3,CYP2F1,HBA1/HBA2,IL1RL1,KRT77,LCN2,MAOB,MMP2,PLK2,RCAN1,REG1A,RUNX1,S100A9,S1PR3,SERPINB2,Stfa1 (includes others),Stfa3,THBS1</t>
  </si>
  <si>
    <t>GATA3</t>
  </si>
  <si>
    <t>ANGPTL4,CD3E,CDKN1A,FSCN1,HIF1A,IL1RL1,LOX,PPL,RCAN1,RGCC,RUNX1,S100A9,SLPI,Sprr2a1/Sprr2a2</t>
  </si>
  <si>
    <t>GATA4</t>
  </si>
  <si>
    <t>COL3A1,CTHRC1,CXCL2,CXCL6,ECM2,EPHX1,IGFBP5,LCN2,LDHA,MMP27,PGAM1,POSTN,PPL,PTGS2,SERPINA3,SPP1,TIMP1</t>
  </si>
  <si>
    <t>GATA6</t>
  </si>
  <si>
    <t>BMP4,CDKN1A,CXCL13,HBA1/HBA2,LAMB2,LTBP1,PGK1,PPL,PTGIS,Saa3,SCD,SLPI,SPARC</t>
  </si>
  <si>
    <t>GLI2</t>
  </si>
  <si>
    <t>BMP4,CDKN1A,CSF3,CXCL10,CXCL2,CXCL3,CXCL6,HK2,IL1RL1,KRT1,MMP13,MMP3,MMP9,NTN1,SPP1,UGCG</t>
  </si>
  <si>
    <t>HDAC1</t>
  </si>
  <si>
    <t>Acp5,AR,CD34,CD44,CDKN1A,EPGN,KRT15,LCN2,MMP9,Mt2,PTGS2,RECK,S100A9,SERPINB2,SERPINE1,SGK1,SPP1</t>
  </si>
  <si>
    <t>HDAC2</t>
  </si>
  <si>
    <t>CD34,CDKN1A,DPT,EPGN,F3,KRT15,MMP9,Mt2,PTGS2,S100A9</t>
  </si>
  <si>
    <t>HDAC3</t>
  </si>
  <si>
    <t>CD34,CDKN1A,CXCL10,CXCL2,HP,MMP9,PTGS2,SCD,SPP1</t>
  </si>
  <si>
    <t>HDAC4</t>
  </si>
  <si>
    <t>ANGPTL4,CDKN1A,HIF1A,ISG15,LDHA,MMP10,MMP13,MMP9,PTGS2,SERPINB2</t>
  </si>
  <si>
    <t>HMGB2</t>
  </si>
  <si>
    <t>CSF3,CXCL2,MMP10,MMP3,PHLDA1</t>
  </si>
  <si>
    <t>HNF1B</t>
  </si>
  <si>
    <t>ACTN1,BGN,CD44,CITED2,COL5A1,COL5A2,MMP10,MMP2,NID2,PTGIS,SERPINH1,SPARC</t>
  </si>
  <si>
    <t>CEBPB</t>
  </si>
  <si>
    <t>ADH7,AKR1B10,APCDD1,CD14,CDKN1A,CSF3,CXCL10,CXCL2,DAPK1,DCN,DYNLT1,HP,HSPA8,IER3,KRT15,KRT6B,LCN2,LEPR,LGMN,MMP10,MMP13,MMP3,ODC1,OXTR,PTGS2,RCAN1,Saa3,SCD,SERPINB2,SGK1,SPP1,TMEM176A,TMEM176B,XDH</t>
  </si>
  <si>
    <t>STAT3</t>
  </si>
  <si>
    <t>ANGPTL4,CD44,CDKN1A,CFB,COL3A1,COL5A1,CSF2,CSF3,CTSB,CXCL10,CXCL13,CXCL2,CXCL3,CXCL6,EGR3,EPAS1,F3,FSCN1,HIF1A,HK2,HP,IGFBP5,ISG15,LDHA,LEPR,LOX,MMP10,MMP13,MMP2,MMP3,MMP9,NPM1,PDIA4,PGK1,PHLDA1,PROCR,PTGS2,REG1A,RUNX1,S100A9,SERPINA3,SERPINE1,SGK1,SPP1,THBS1,TIMP1</t>
  </si>
  <si>
    <t>HOXD10</t>
  </si>
  <si>
    <t>CD44,MAGED2,MAOB,RHOC,SERPINE1,TIMP1,TIMP2</t>
  </si>
  <si>
    <t>FOSL1</t>
  </si>
  <si>
    <t>CD44,CSF3,CXCL6,MMP10,MMP13,MMP2,MMP3,MMP9,SERPINB2,SERPINE1,SPARC,THBS1</t>
  </si>
  <si>
    <t>HTT</t>
  </si>
  <si>
    <t>ALDOA,ATP1A1,CA4,CDKN1A,CITED2,COCH,COL16A1,DCN,GAPDH,GSN,HBA1/HBA2,HIF1A,HSPA8,IGFBP5,KLF9,KRT1,LDHA,LOX,Marcks,MDH2,MMP10,MMP2,MMP3,PFN1,PLOD3,RGS16,SERPINA3,SERPINH1,SGK1,Sik1,SPP1,THBS2,TIMP3,Tmsb4x (includes others),TPI1,TUBB</t>
  </si>
  <si>
    <t>JUN</t>
  </si>
  <si>
    <t>ADH7,AR,CD14,CD44,CDKN1A,CHL1,Clca3a1/Clca3a2,CSF2,CSF3,CXCL10,CXCL3,CYGB,EPAS1,EREG,F3,FLNC,HK2,IL1RL1,KRT15,LTBP1,MAOB,MMP10,MMP13,MMP2,MMP3,MMP9,OXTR,PRDX1,PTGS2,SCD,SERP1,SERPINB2,SERPINE1,SGK1,SPARC,SPP1,SULF2,THBS1,TIMP1,TIMP3,Tmsb4x (includes others),TNC,TXN</t>
  </si>
  <si>
    <t>SMAD4</t>
  </si>
  <si>
    <t>ANGPTL4,BGN,CDKN1A,CITED2,CXCL2,CXCL3,CXCL6,DAPK1,EIF4EBP1,EREG,FSCN1,HP,IER3,MMP13,PTGS2,RGCC,RUNX1,SCD,SERPINE1,SGK1,SLC25A4,THBS1,TIMP1,TIMP3,TNC</t>
  </si>
  <si>
    <t>IRF2</t>
  </si>
  <si>
    <t>CD14,CDKN1A,CFB,CXCL10,FCGBP,HK2,ISG15,LCN2,PTGS2,SLCO2B1,SRXN1</t>
  </si>
  <si>
    <t>PDX1</t>
  </si>
  <si>
    <t>CD44,COL3A1,CXCL2,EIF4EBP1,F3,IER3,KLF6,MAOB,PDIA4,PDIA6,PPP2R2C,SPP1,TXNIP</t>
  </si>
  <si>
    <t>JUND</t>
  </si>
  <si>
    <t>CXCL10,F3,MMP13,MMP3,MMP9,SERPINB2,SPP1,TIMP1</t>
  </si>
  <si>
    <t>KLF11</t>
  </si>
  <si>
    <t>ADAMTS1,COL3A1,DCN,LOX,LTBP1,MAOB,MMP13,MMP2,MMP3,MMP9,PLAT,SERPINE1,SERPINH1,THBS1,THBS2,TIMP1,TIMP2,TIMP3</t>
  </si>
  <si>
    <t>SMAD3</t>
  </si>
  <si>
    <t>BGN,CDKN1A,COL3A1,CXCL10,CXCL3,DAPK1,EREG,HP,HSP90B1,MMP13,MMP9,PCSK5,PTGS2,S1PR3,SERPINE1,SLC25A4,SPARC,SPP1,THBS1,TIMP1,TIMP3,TNC</t>
  </si>
  <si>
    <t>KLF4</t>
  </si>
  <si>
    <t>ADAMTS1,APCDD1,CD14,CD34,CD44,CDKN1A,COL8A1,CXCL3,GBP4,MMP13,ODC1,PLAT,PPL,SERPINB2,SERPINE1,SERPINH1,SLPI,SOD3,Sprr2a1/Sprr2a2,THBS1,TNC</t>
  </si>
  <si>
    <t>ACTN1,AKR1B10,CMKLR1,CXCL12,CXCL2,FCGBP,LGMN,MMP9,SERPINB2</t>
  </si>
  <si>
    <t>MRTFA</t>
  </si>
  <si>
    <t>CXCL12,CXCL6,DDAH1,EGR3,GSTM5,ITGA5,LCN2,MMP9,PFN1,PTGS2,RUNX1,S100A9,Saa3,SERPINB2,SERPINE1,SGK1,SLPI,THBS1,TNC,Tpm4</t>
  </si>
  <si>
    <t>MRTFB</t>
  </si>
  <si>
    <t>ADAMTS1,COL3A1,COL5A2,CXCL6,DDAH1,EGR3,GSTM5,IGFBP5,ITGA5,LCN2,POSTN,PTGS2,RUNX1,S100A9,Saa3,SERPINB2,SERPINE1,SGK1,SLPI,THBS1,Tpm4</t>
  </si>
  <si>
    <t>MYB</t>
  </si>
  <si>
    <t>ADAM12,CD14,CD34,CSF3,CXCL12,CXCL2,CXCL6,HSPA8,IGFBP5,LCN2,MMP3,PTGS2,RGCC,SPP1</t>
  </si>
  <si>
    <t>ACTN1,ADAMTS1,ALDOA,APCDD1,AR,CAPZB,CD44,CDKN1A,COL14A1,COL3A1,COL5A1,COL5A2,COL8A1,CSRP2,CTSB,CTSV,CXCL10,DDIT4,DDX3X,EIF4EBP1,ENO1,F3,FSTL1,GAPDH,GBP4,HIF1A,HK2,IER3,KLF6,KRT6B,LAMB2,LDHA,LGMN,LOX,MAN2A1,MIF,MMP9,Mt2,NME2,NOCT,NPM1,ODC1,PGAM1,PGK1,PKM,PLA1A,PPIA,PPL,PTGS2,SCD,SCEL,SERPINE1,SERPINH1,SGK1,SPARC,SPP1,Sprr2a1/Sprr2a2,ST3GAL1,TAGLN2,THBS1,THBS2,TIMP1,TIMP2,TNC,TPI1,TXN,TXNIP</t>
  </si>
  <si>
    <t>MYCN</t>
  </si>
  <si>
    <t>ALDOA,CDKN1A,CITED2,CKAP4,COL5A2,COL8A1,EEF1G,GAPDH,HK2,LDHA,MMP2,NME2,NPM1,ODC1,P3H1,PDIA4,SERPINE1,SPARC,TIMP2,TMED9,TPI1,TUBB</t>
  </si>
  <si>
    <t>MYF6</t>
  </si>
  <si>
    <t>ANGPTL4,CDKN1A,CTSB,CXCL10,CXCL13,DCN,FSTL1,GSN,IL33,MMP10,MMP2,RECK,SERPINE1,SPARC,SPP1,THBS1,TNFRSF11B</t>
  </si>
  <si>
    <t>NEUROG1</t>
  </si>
  <si>
    <t>ADD3,COL3A1,EPAS1,MMP9,PLK2,PPIC,THBS1</t>
  </si>
  <si>
    <t>CEBPE</t>
  </si>
  <si>
    <t>CD14,CTSV,LCN2,MMP2,MMP9,PTGS2,SERPINB2</t>
  </si>
  <si>
    <t>HOXD3</t>
  </si>
  <si>
    <t>DSG1,ITGA5,MMP2,SERPINE1,THBS1</t>
  </si>
  <si>
    <t>NFE2L2</t>
  </si>
  <si>
    <t>Acp5,ADH7,AKR1B10,ALDH3A1,ALDOA,ATP1A1,CDKN1A,COL3A1,CXCL10,CXCL2,CXCL3,CXCL6,EPAS1,EPHX1,GSTM5,GSTO1,HSP90B1,IL1R2,ISG15,LY6E,MMP10,MMP9,NOCT,PDIA3,PDIA4,PDIA6,PPIB,PRDX1,PTGS2,SERPINA3,SERPINE1,SOD3,SRXN1,TPI1,TXN</t>
  </si>
  <si>
    <t>NFIX</t>
  </si>
  <si>
    <t>ADAM12,POSTN,SERPINA3,SERPINE1,SPARCL1</t>
  </si>
  <si>
    <t>NFKB2</t>
  </si>
  <si>
    <t>AR,CDKN1A,CXCL12,CXCL13,ICOSLG/LOC102723996,MARCKSL1,MMP2,MMP9,PLPP3,PTGS2</t>
  </si>
  <si>
    <t>RUNX2</t>
  </si>
  <si>
    <t>CDKN1A,HIF1A,MMP13,MMP2,RGCC,RUNX1,SERPINE1,SPP1,TIMP1,TNFRSF11B,UGCG</t>
  </si>
  <si>
    <t>YY1</t>
  </si>
  <si>
    <t>BMP4,CALR,CD34,CDKN1A,CXCL12,DDIT4,DKK2,EEF1B2,HIF1A,ICOSLG/LOC102723996,IGFBP5,IL1R2,MMP13,MMP2,SLC25A4,TIMP1,WSB1</t>
  </si>
  <si>
    <t>NKX3-1</t>
  </si>
  <si>
    <t>AR,CTSB,CTSV,CXCL13,MMP9,PIK3R1,RUNX1</t>
  </si>
  <si>
    <t>NOTCH1</t>
  </si>
  <si>
    <t>CD14,CD44,CDKN1A,EPAS1,HBA1/HBA2,HIF1A,HSPA8,LOX,MMP10,MMP2,MMP3,PDIA3,PTGS2,SERPINE1,SPP1</t>
  </si>
  <si>
    <t>HOXA10</t>
  </si>
  <si>
    <t>ATP1A2,CDKN1A,COL3A1,CTSV,CYP2F1,IGFBP5,KLF9,KRT15,LAMA2,LCN2,LEPR,P4HB,PDPN,PIK3R1,SCD,SLC27A6,TNXB,XDH</t>
  </si>
  <si>
    <t>PIAS3</t>
  </si>
  <si>
    <t>HP,MMP13,MMP3,MMP9,SERPINA3</t>
  </si>
  <si>
    <t>POU5F1</t>
  </si>
  <si>
    <t>APCDD1,BMP4,CD63,CTSB,CTSV,CXCL10,CXCL12,CXCL3,DAPK1,ENO1,GBP4,HIF1A,HK2,LDHA,MMP2,MMP9,PPL,SPP1,Sprr2a1/Sprr2a2,TNFRSF11B</t>
  </si>
  <si>
    <t>PPARGC1A</t>
  </si>
  <si>
    <t>ADAMTS1,BMP4,CDKN1A,CPXM1,CXCL10,DCN,DPT,EPAS1,HIF1A,HK2,IGFBP5,IL1R2,ISM1,LAMA2,LDHA,MAOB,MDH2,MFAP5,MMP19,MMP2,ODC1,PCSK5,PDIA5,PDPN,PGAM1,PIK3R1,POSTN,PTGS2,Saa3,SCD,SERPINA3,SERPINH1,Sik1,SLC39A14,SPARCL1,TIMP1,TIMP2,TIMP3,TNFRSF11B,XDH</t>
  </si>
  <si>
    <t>PRDM1</t>
  </si>
  <si>
    <t>AFF3,ANGPTL4,CD44,CSF3,CXCL2,CXCL3,CXCL6,DDIT4,REG1A,RGS16,S100A9,SCARA5,SERPINA3,SLCO2B1,TRIB1</t>
  </si>
  <si>
    <t>RELB</t>
  </si>
  <si>
    <t>CDKN1A,CSF2,CXCL12,CXCL13,ICOSLG/LOC102723996,MARCKSL1,PLPP3,PTGS2</t>
  </si>
  <si>
    <t>CD34,CDKN1A,CSF2,EPAS1,FSCN1,HBA1/HBA2,KRT1,KRT80,MMP13,NR4A3,RGCC,RUNX1,S100A9,SERPINE1,SPP1,Stfa3,TIMP1,UGCG</t>
  </si>
  <si>
    <t>MED16</t>
  </si>
  <si>
    <t>Inhibited</t>
  </si>
  <si>
    <t>ANGPTL4,MMP13,MMP2,MMP9</t>
  </si>
  <si>
    <t>SATB1</t>
  </si>
  <si>
    <t>ACTN1,ARF5,CDKN1A,CSF2,EPAS1,GLRX,HSPA8,IL1R2,PTGS2,RUNX1,SGK1</t>
  </si>
  <si>
    <t>SCX</t>
  </si>
  <si>
    <t>MMP3,POSTN,SPP1,TIMP3,TNC</t>
  </si>
  <si>
    <t>SIN3A</t>
  </si>
  <si>
    <t>Acp5,EPGN,KLF6,MMP9,PTGS2,S100A9,SERPINE1,TXNIP</t>
  </si>
  <si>
    <t>SIRT1</t>
  </si>
  <si>
    <t>CDKN1A,EPAS1,FLT3LG,HIF1A,HK2,LAMA2,LGALS3BP,LY6E,MMP13,MMP2,MMP3,MMP9,MYL6,RGS16,SERPINE1,SFRP2,SLC27A6,SOD3,TIMP2,TIMP3</t>
  </si>
  <si>
    <t>SMAD2</t>
  </si>
  <si>
    <t>BGN,CDKN1A,DAPK1,MMP13,MMP2,MMP9,SERPINE1,THBS1,TIMP3</t>
  </si>
  <si>
    <t>IKZF1</t>
  </si>
  <si>
    <t>CD34,CDKN1A,CSF3,CXCL2,CYP7B1,FGFR4,HK2,PGAM1,RUNX1,SASH1,SERPINH1,SULF2,TXNIP</t>
  </si>
  <si>
    <t>TAF4</t>
  </si>
  <si>
    <t>AR,DCN,EPGN,KRT6B,MMP13,MMP2,MMP3,RUNX1,SFRP2,SPP1,THBS1,THBS2</t>
  </si>
  <si>
    <t>SMAD7</t>
  </si>
  <si>
    <t>BGN,CDKN1A,CITED2,COL3A1,CXCL10,CXCL12,DCN,EIF4EBP1,MMP9,NID2,PLAT,SCD,SERPINE1,TIMP1,TIMP3,TXN</t>
  </si>
  <si>
    <t>SNAI1</t>
  </si>
  <si>
    <t>ACTN1,BMP4,CDH4,CFL1,FLNC,GSN,MMP9,PTGS2,SERPINE1,SERPINH1,SPARC,SPARCL1</t>
  </si>
  <si>
    <t>SOX9</t>
  </si>
  <si>
    <t>ADAMTS1,AR,CDKN1A,CYP26B1,KRT15,SULF2,THBS2,TIMP2,WIF1</t>
  </si>
  <si>
    <t>SP3</t>
  </si>
  <si>
    <t>ADD3,CDKN1A,CITED2,CYP7B1,EREG,F3,MAOB,MMP2,PGK1,PKM,PROCR,PTGS2,RECK,SERPINE1,SERPINH1,SGK1,SPARC,TIMP1,TIMP2,TNC</t>
  </si>
  <si>
    <t>SPDEF</t>
  </si>
  <si>
    <t>CD34,CDKN1A,COL16A1,COL5A1,COL5A2,HIF1A,ITGA5,LAMB2,SERPINE1,TNC</t>
  </si>
  <si>
    <t>CITED2,CKAP4,CXCL10,CXCL2,GSTM5,PLAT,PLK2,RGCC</t>
  </si>
  <si>
    <t>SRF</t>
  </si>
  <si>
    <t>Abca8a,CDKN1A,CSRP2,EGR3,FHL2,GSN,GSTM5,LCN2,LEPR,LMCD1,MMP9,NPM1,PPIA,PTGS2,S100A9,Saa3,SERPINB2,SLPI,TNC,Tpm4</t>
  </si>
  <si>
    <t>NKX2-1</t>
  </si>
  <si>
    <t>BMP4,CA4,CD14,CYGB,ENC1,FGFR4,IER3,LCN2,LSP1,MMP2,PDPN,Saa3,SCD,SERPINE1,Sprr2a1/Sprr2a2,THBS1,TNC</t>
  </si>
  <si>
    <t>STAT6</t>
  </si>
  <si>
    <t>ABLIM1,Acp5,CDKN1A,CKAP4,Clca3a1/Clca3a2,COL3A1,CTSB,CXCL2,DDAH1,EPHX1,FSCN1,IL33,ISG15,LGALS3BP,MMP13,MMP2,MMP9,PTGS2,SERPINE1,TIMP1,TMEM176B</t>
  </si>
  <si>
    <t>BMP4,CDKN1A,CXCL2,CXCL3,EPAS1,F3,HIF1A,ICOSLG/LOC102723996,IL1RL1,LEPR,PDPN,PLOD2,PLPP3,PTGIS,PTGS2,SERPINE1,THBS1,TIMP1</t>
  </si>
  <si>
    <t>TCF21</t>
  </si>
  <si>
    <t>CDKN1A,MMP13,MMP2,TIMP1</t>
  </si>
  <si>
    <t>TCF3</t>
  </si>
  <si>
    <t>CD3E,CDKN1A,CKAP4,CTSV,EIF4EBP1,FKBP11,FLT3LG,HSP90B1,IL1RL1,KLF6,LDHA,NR4A3,PDIA4,PDIA6,PGK1,PPIA,RGS16,SCIN,TXNDC5</t>
  </si>
  <si>
    <t>TCL1A</t>
  </si>
  <si>
    <t>Acp5,CTSB,CXCL3,IL1R2,LCN2,MMP13,MMP19,MMP9,S100A9,STEAP4</t>
  </si>
  <si>
    <t>TEAD4</t>
  </si>
  <si>
    <t>BMP4,CD34,CDKN1A,COL3A1,COL5A2,HIF1A,IGFBP5,PLK2,POSTN,RCAN1,THBS1</t>
  </si>
  <si>
    <t>TFAP2A</t>
  </si>
  <si>
    <t>CDKN1A,CSF2,CXCL2,EREG,FGFR4,MMP2,MMP9,PRDX1,SERPINE1,TIMP1</t>
  </si>
  <si>
    <t>TFAP2C</t>
  </si>
  <si>
    <t>CD44,CDKN1A,EGR3,IGFBP5,MMP2,MMP9,THBS1,TIMP1</t>
  </si>
  <si>
    <t>TP53</t>
  </si>
  <si>
    <t>ACTN1,ADAM12,ADD3,ALDOA,AR,ATP1A1,CD44,CDKN1A,CITED2,COL14A1,COL3A1,COL5A2,CSF2,CTSB,CXCL10,CXCL12,CXCL2,CXCL3,CYP26B1,DAPK1,DDIT4,DDX3X,DRAM1,EGR3,EPAS1,EPHX1,F3,FHL2,FSTL1,GAPDH,GLRX,GSN,GSTM5,HIF1A,HK2,HSPA8,IER3,IGFBP5,ISG15,KLF6,Krt10,KRT15,LAMB2,LDHA,LOX,LSP1,LTBP1,MAN2A1,MDH2,MMP10,MMP13,MMP2,MMP3,MMP9,Mt2,NID2,NPM1,P4HB,PDIA5,PDIA6,PFN1,PHLDA1,PIK3R1,PKM,PLK2,PLOD2,POSTN,PPIC,PPP1CA,PRELID1,PTGS2,RGS16,RRAD,RUNX1,SCD,SEC61B,SERPINA3,SERPINB2,SERPINE1,SERPINH1,SFRP2,SGK1,SLC25A4,SLC26A7,SLPI,SPP1,SULF2,TAGLN2,THBS1,THBS2,TIMP1,TIMP2,TIMP3,Tmsb4x (includes others),TNC,Tpm4,TSKU,TUBB,YWHAH</t>
  </si>
  <si>
    <t>TP63</t>
  </si>
  <si>
    <t>ADAMTS1,ADH7,BMP4,CA4,CDKN1A,CITED2,COL5A1,CYGB,CYP2F1,DDAH1,DDIT4,F3,FOSL2,GAPDH,HK2,HSPA8,IER3,KLF6,KRT1,KRT6B,MMP10,MMP13,P4HB,POSTN,RUNX1,SERPINB2,SERPINE1,THBS1,THBS2,TIMP3,TNC,TUBB2B</t>
  </si>
  <si>
    <t>TP73</t>
  </si>
  <si>
    <t>ANGPTL4,CDKN1A,CXCL10,CXCL2,CXCL3,DDIT4,DRAM1,EREG,HIF1A,IER3,IGFBP5,ITGA5,LDHA,MMP13,MMP19,MMP2,SERPINA3,SERPINE1,THBS1,THBS2,TIMP1,TIMP3</t>
  </si>
  <si>
    <t>TWIST1</t>
  </si>
  <si>
    <t>ADAMTS1,AR,CD44,CDKN1A,CXCL12,DCN,FCGBP,GSN,IGFBP5,MMP2,RHOC,SPOCK2,SPP1,THBS2,TIMP3</t>
  </si>
  <si>
    <t>VDR</t>
  </si>
  <si>
    <t>CD14,CD44,CDKN1A,CSF2,CXCL10,DSG1,F3,HK2,IER3,IGFBP5,ISG15,ODC1,PPP1CA,PTGS2,RGCC,S100A9,SPP1,TXN,TXNIP,WSB1</t>
  </si>
  <si>
    <t>VHL</t>
  </si>
  <si>
    <t>CDKN1A,CFL1,CXCL12,EPAS1,F3,HIF1A,IER3,ITGA5,LOX,MIF,RUNX1,SPARC,TMED3</t>
  </si>
  <si>
    <t>WT1</t>
  </si>
  <si>
    <t>ACTN1,APLP2,CDKN1A,CSF2,CTSV,CXCL3,DDX3X,EREG,GSN,HSP90B1,MMP13,MMP2,MMP3,MMP9,MYL6,ODC1,PDIA4,PHLDA1,PPIB,SEC13,SERPINE1,THBS1,TIMP3</t>
  </si>
  <si>
    <t>WWTR1</t>
  </si>
  <si>
    <t>ANGPTL4,CD44,CDKN1A,CXCL2,CXCL3,SERPINE1,SPP1</t>
  </si>
  <si>
    <t>ZBTB16</t>
  </si>
  <si>
    <t>Alox12e,CD14,CD34,CD3E,CD44,CDKN1A,CSF2,CSGALNACT1,CXCL10,EMB,ICOSLG/LOC102723996,MMP9,ODC1,PIK3R1,PTGS2,SCD,SPP1,TMEM176B</t>
  </si>
  <si>
    <t>ZEB1</t>
  </si>
  <si>
    <t>COL3A1,LOX,MMP2,MMP9,PTGS2,SERPINE1,THBS1,XDH</t>
  </si>
  <si>
    <t>Supplementary Tab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4"/>
      <color rgb="FF000000"/>
      <name val="Inherit"/>
    </font>
    <font>
      <sz val="14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1"/>
    <xf numFmtId="2" fontId="3" fillId="0" borderId="0" xfId="1" applyNumberFormat="1"/>
    <xf numFmtId="11" fontId="3" fillId="0" borderId="0" xfId="1" applyNumberFormat="1"/>
  </cellXfs>
  <cellStyles count="2">
    <cellStyle name="Normal" xfId="0" builtinId="0"/>
    <cellStyle name="Normal 2" xfId="1" xr:uid="{3F05F2B9-0B4E-C841-B91D-255EDBB70F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4D85A-193A-9440-9259-765A714E734D}">
  <dimension ref="A1:M436"/>
  <sheetViews>
    <sheetView workbookViewId="0"/>
  </sheetViews>
  <sheetFormatPr baseColWidth="10" defaultRowHeight="16"/>
  <sheetData>
    <row r="1" spans="1:13">
      <c r="A1" t="s">
        <v>1129</v>
      </c>
      <c r="B1" t="s">
        <v>686</v>
      </c>
      <c r="C1" t="s">
        <v>1</v>
      </c>
      <c r="D1" t="s">
        <v>687</v>
      </c>
      <c r="E1" t="s">
        <v>0</v>
      </c>
      <c r="F1" t="s">
        <v>688</v>
      </c>
      <c r="G1" t="s">
        <v>846</v>
      </c>
      <c r="I1" t="s">
        <v>685</v>
      </c>
      <c r="K1" t="s">
        <v>0</v>
      </c>
      <c r="L1" t="s">
        <v>1</v>
      </c>
      <c r="M1" t="s">
        <v>845</v>
      </c>
    </row>
    <row r="2" spans="1:13">
      <c r="C2" t="s">
        <v>689</v>
      </c>
      <c r="D2" t="s">
        <v>694</v>
      </c>
      <c r="E2" t="s">
        <v>696</v>
      </c>
      <c r="F2" t="s">
        <v>714</v>
      </c>
      <c r="G2" t="s">
        <v>694</v>
      </c>
      <c r="I2" t="s">
        <v>2</v>
      </c>
      <c r="K2" t="s">
        <v>3</v>
      </c>
      <c r="L2" t="s">
        <v>4</v>
      </c>
      <c r="M2" t="s">
        <v>3</v>
      </c>
    </row>
    <row r="3" spans="1:13">
      <c r="C3" t="s">
        <v>690</v>
      </c>
      <c r="D3" t="s">
        <v>689</v>
      </c>
      <c r="E3" t="s">
        <v>693</v>
      </c>
      <c r="F3" t="s">
        <v>694</v>
      </c>
      <c r="G3" t="s">
        <v>689</v>
      </c>
      <c r="K3" t="s">
        <v>5</v>
      </c>
      <c r="L3" t="s">
        <v>6</v>
      </c>
      <c r="M3" t="s">
        <v>5</v>
      </c>
    </row>
    <row r="4" spans="1:13">
      <c r="C4" t="s">
        <v>691</v>
      </c>
      <c r="D4" t="s">
        <v>690</v>
      </c>
      <c r="E4" t="s">
        <v>698</v>
      </c>
      <c r="F4" t="s">
        <v>689</v>
      </c>
      <c r="G4" t="s">
        <v>690</v>
      </c>
      <c r="K4" t="s">
        <v>7</v>
      </c>
      <c r="L4" t="s">
        <v>8</v>
      </c>
      <c r="M4" t="s">
        <v>7</v>
      </c>
    </row>
    <row r="5" spans="1:13">
      <c r="C5" t="s">
        <v>692</v>
      </c>
      <c r="D5" t="s">
        <v>714</v>
      </c>
      <c r="E5" t="s">
        <v>713</v>
      </c>
      <c r="F5" t="s">
        <v>696</v>
      </c>
      <c r="G5" t="s">
        <v>692</v>
      </c>
      <c r="K5" t="s">
        <v>4</v>
      </c>
      <c r="L5" t="s">
        <v>9</v>
      </c>
      <c r="M5" t="s">
        <v>4</v>
      </c>
    </row>
    <row r="6" spans="1:13">
      <c r="C6" t="s">
        <v>693</v>
      </c>
      <c r="D6" t="s">
        <v>692</v>
      </c>
      <c r="E6" t="s">
        <v>695</v>
      </c>
      <c r="F6" t="s">
        <v>690</v>
      </c>
      <c r="G6" t="s">
        <v>699</v>
      </c>
      <c r="K6" t="s">
        <v>8</v>
      </c>
      <c r="L6" t="s">
        <v>10</v>
      </c>
      <c r="M6" t="s">
        <v>8</v>
      </c>
    </row>
    <row r="7" spans="1:13">
      <c r="C7" t="s">
        <v>694</v>
      </c>
      <c r="D7" t="s">
        <v>691</v>
      </c>
      <c r="E7" t="s">
        <v>689</v>
      </c>
      <c r="F7" t="s">
        <v>816</v>
      </c>
      <c r="G7" t="s">
        <v>703</v>
      </c>
      <c r="K7" t="s">
        <v>11</v>
      </c>
      <c r="L7" t="s">
        <v>12</v>
      </c>
      <c r="M7" t="s">
        <v>11</v>
      </c>
    </row>
    <row r="8" spans="1:13">
      <c r="C8" t="s">
        <v>695</v>
      </c>
      <c r="D8" t="s">
        <v>699</v>
      </c>
      <c r="E8" t="s">
        <v>690</v>
      </c>
      <c r="F8" t="s">
        <v>693</v>
      </c>
      <c r="G8" t="s">
        <v>697</v>
      </c>
      <c r="K8" t="s">
        <v>13</v>
      </c>
      <c r="L8" t="s">
        <v>14</v>
      </c>
      <c r="M8" t="s">
        <v>6</v>
      </c>
    </row>
    <row r="9" spans="1:13">
      <c r="C9" t="s">
        <v>696</v>
      </c>
      <c r="D9" t="s">
        <v>703</v>
      </c>
      <c r="E9" t="s">
        <v>697</v>
      </c>
      <c r="F9" t="s">
        <v>697</v>
      </c>
      <c r="G9" t="s">
        <v>712</v>
      </c>
      <c r="K9" t="s">
        <v>6</v>
      </c>
      <c r="L9" t="s">
        <v>15</v>
      </c>
      <c r="M9" t="s">
        <v>16</v>
      </c>
    </row>
    <row r="10" spans="1:13">
      <c r="C10" t="s">
        <v>697</v>
      </c>
      <c r="D10" t="s">
        <v>697</v>
      </c>
      <c r="E10" t="s">
        <v>700</v>
      </c>
      <c r="F10" t="s">
        <v>713</v>
      </c>
      <c r="G10" t="s">
        <v>704</v>
      </c>
      <c r="K10" t="s">
        <v>16</v>
      </c>
      <c r="L10" t="s">
        <v>17</v>
      </c>
      <c r="M10" t="s">
        <v>17</v>
      </c>
    </row>
    <row r="11" spans="1:13">
      <c r="C11" t="s">
        <v>698</v>
      </c>
      <c r="D11" t="s">
        <v>712</v>
      </c>
      <c r="E11" t="s">
        <v>694</v>
      </c>
      <c r="F11" t="s">
        <v>698</v>
      </c>
      <c r="G11" t="s">
        <v>711</v>
      </c>
      <c r="K11" t="s">
        <v>18</v>
      </c>
      <c r="L11" t="s">
        <v>19</v>
      </c>
      <c r="M11" t="s">
        <v>24</v>
      </c>
    </row>
    <row r="12" spans="1:13">
      <c r="C12" t="s">
        <v>699</v>
      </c>
      <c r="D12" t="s">
        <v>704</v>
      </c>
      <c r="E12" t="s">
        <v>816</v>
      </c>
      <c r="F12" t="s">
        <v>817</v>
      </c>
      <c r="G12" t="s">
        <v>723</v>
      </c>
      <c r="K12" t="s">
        <v>20</v>
      </c>
      <c r="L12" t="s">
        <v>3</v>
      </c>
      <c r="M12" t="s">
        <v>19</v>
      </c>
    </row>
    <row r="13" spans="1:13">
      <c r="C13" t="s">
        <v>700</v>
      </c>
      <c r="D13" t="s">
        <v>711</v>
      </c>
      <c r="E13" t="s">
        <v>725</v>
      </c>
      <c r="F13" t="s">
        <v>699</v>
      </c>
      <c r="G13" t="s">
        <v>696</v>
      </c>
      <c r="K13" t="s">
        <v>21</v>
      </c>
      <c r="L13" t="s">
        <v>16</v>
      </c>
      <c r="M13" t="s">
        <v>27</v>
      </c>
    </row>
    <row r="14" spans="1:13">
      <c r="C14" t="s">
        <v>701</v>
      </c>
      <c r="D14" t="s">
        <v>723</v>
      </c>
      <c r="E14" t="s">
        <v>817</v>
      </c>
      <c r="F14" t="s">
        <v>711</v>
      </c>
      <c r="G14" t="s">
        <v>719</v>
      </c>
      <c r="K14" t="s">
        <v>17</v>
      </c>
      <c r="L14" t="s">
        <v>5</v>
      </c>
      <c r="M14" t="s">
        <v>33</v>
      </c>
    </row>
    <row r="15" spans="1:13">
      <c r="C15" t="s">
        <v>702</v>
      </c>
      <c r="D15" t="s">
        <v>696</v>
      </c>
      <c r="E15" t="s">
        <v>702</v>
      </c>
      <c r="F15" t="s">
        <v>695</v>
      </c>
      <c r="G15" t="s">
        <v>717</v>
      </c>
      <c r="K15" t="s">
        <v>22</v>
      </c>
      <c r="L15" t="s">
        <v>23</v>
      </c>
      <c r="M15" t="s">
        <v>14</v>
      </c>
    </row>
    <row r="16" spans="1:13">
      <c r="C16" t="s">
        <v>703</v>
      </c>
      <c r="D16" t="s">
        <v>719</v>
      </c>
      <c r="E16" t="s">
        <v>710</v>
      </c>
      <c r="F16" t="s">
        <v>749</v>
      </c>
      <c r="G16" t="s">
        <v>708</v>
      </c>
      <c r="K16" t="s">
        <v>24</v>
      </c>
      <c r="L16" t="s">
        <v>25</v>
      </c>
      <c r="M16" t="s">
        <v>37</v>
      </c>
    </row>
    <row r="17" spans="3:13">
      <c r="C17" t="s">
        <v>704</v>
      </c>
      <c r="D17" t="s">
        <v>717</v>
      </c>
      <c r="E17" t="s">
        <v>742</v>
      </c>
      <c r="F17" t="s">
        <v>704</v>
      </c>
      <c r="G17" t="s">
        <v>710</v>
      </c>
      <c r="K17" t="s">
        <v>19</v>
      </c>
      <c r="L17" t="s">
        <v>26</v>
      </c>
      <c r="M17" t="s">
        <v>50</v>
      </c>
    </row>
    <row r="18" spans="3:13">
      <c r="C18" t="s">
        <v>705</v>
      </c>
      <c r="D18" t="s">
        <v>708</v>
      </c>
      <c r="E18" t="s">
        <v>768</v>
      </c>
      <c r="F18" t="s">
        <v>719</v>
      </c>
      <c r="G18" t="s">
        <v>709</v>
      </c>
      <c r="K18" t="s">
        <v>27</v>
      </c>
      <c r="L18" t="s">
        <v>28</v>
      </c>
      <c r="M18" t="s">
        <v>34</v>
      </c>
    </row>
    <row r="19" spans="3:13">
      <c r="C19" t="s">
        <v>706</v>
      </c>
      <c r="D19" t="s">
        <v>710</v>
      </c>
      <c r="E19" t="s">
        <v>699</v>
      </c>
      <c r="F19" t="s">
        <v>709</v>
      </c>
      <c r="G19" t="s">
        <v>701</v>
      </c>
      <c r="K19" t="s">
        <v>29</v>
      </c>
      <c r="L19" t="s">
        <v>30</v>
      </c>
      <c r="M19" t="s">
        <v>40</v>
      </c>
    </row>
    <row r="20" spans="3:13">
      <c r="C20" t="s">
        <v>707</v>
      </c>
      <c r="D20" t="s">
        <v>709</v>
      </c>
      <c r="E20" t="s">
        <v>704</v>
      </c>
      <c r="F20" t="s">
        <v>718</v>
      </c>
      <c r="G20" t="s">
        <v>730</v>
      </c>
      <c r="K20" t="s">
        <v>31</v>
      </c>
      <c r="L20" t="s">
        <v>32</v>
      </c>
      <c r="M20" t="s">
        <v>46</v>
      </c>
    </row>
    <row r="21" spans="3:13">
      <c r="C21" t="s">
        <v>708</v>
      </c>
      <c r="D21" t="s">
        <v>701</v>
      </c>
      <c r="E21" t="s">
        <v>735</v>
      </c>
      <c r="F21" t="s">
        <v>708</v>
      </c>
      <c r="G21" t="s">
        <v>731</v>
      </c>
      <c r="K21" t="s">
        <v>33</v>
      </c>
      <c r="L21" t="s">
        <v>34</v>
      </c>
      <c r="M21" t="s">
        <v>63</v>
      </c>
    </row>
    <row r="22" spans="3:13">
      <c r="C22" t="s">
        <v>709</v>
      </c>
      <c r="D22" t="s">
        <v>730</v>
      </c>
      <c r="E22" t="s">
        <v>706</v>
      </c>
      <c r="F22" t="s">
        <v>702</v>
      </c>
      <c r="G22" t="s">
        <v>713</v>
      </c>
      <c r="K22" t="s">
        <v>35</v>
      </c>
      <c r="L22" t="s">
        <v>36</v>
      </c>
      <c r="M22" t="s">
        <v>44</v>
      </c>
    </row>
    <row r="23" spans="3:13">
      <c r="C23" t="s">
        <v>710</v>
      </c>
      <c r="D23" t="s">
        <v>731</v>
      </c>
      <c r="E23" t="s">
        <v>715</v>
      </c>
      <c r="F23" t="s">
        <v>701</v>
      </c>
      <c r="G23" t="s">
        <v>715</v>
      </c>
      <c r="K23" t="s">
        <v>14</v>
      </c>
      <c r="L23" t="s">
        <v>37</v>
      </c>
      <c r="M23" t="s">
        <v>9</v>
      </c>
    </row>
    <row r="24" spans="3:13">
      <c r="C24" t="s">
        <v>711</v>
      </c>
      <c r="D24" t="s">
        <v>713</v>
      </c>
      <c r="E24" t="s">
        <v>709</v>
      </c>
      <c r="F24" t="s">
        <v>710</v>
      </c>
      <c r="G24" t="s">
        <v>752</v>
      </c>
      <c r="K24" t="s">
        <v>38</v>
      </c>
      <c r="L24" t="s">
        <v>24</v>
      </c>
      <c r="M24" t="s">
        <v>74</v>
      </c>
    </row>
    <row r="25" spans="3:13">
      <c r="C25" t="s">
        <v>712</v>
      </c>
      <c r="D25" t="s">
        <v>715</v>
      </c>
      <c r="E25" t="s">
        <v>739</v>
      </c>
      <c r="F25" t="s">
        <v>760</v>
      </c>
      <c r="G25" t="s">
        <v>693</v>
      </c>
      <c r="K25" t="s">
        <v>39</v>
      </c>
      <c r="L25" t="s">
        <v>40</v>
      </c>
      <c r="M25" t="s">
        <v>12</v>
      </c>
    </row>
    <row r="26" spans="3:13">
      <c r="C26" t="s">
        <v>713</v>
      </c>
      <c r="D26" t="s">
        <v>752</v>
      </c>
      <c r="E26" t="s">
        <v>705</v>
      </c>
      <c r="F26" t="s">
        <v>731</v>
      </c>
      <c r="G26" t="s">
        <v>724</v>
      </c>
      <c r="K26" t="s">
        <v>41</v>
      </c>
      <c r="L26" t="s">
        <v>42</v>
      </c>
      <c r="M26" t="s">
        <v>52</v>
      </c>
    </row>
    <row r="27" spans="3:13">
      <c r="C27" t="s">
        <v>714</v>
      </c>
      <c r="D27" t="s">
        <v>693</v>
      </c>
      <c r="E27" t="s">
        <v>720</v>
      </c>
      <c r="F27" t="s">
        <v>720</v>
      </c>
      <c r="G27" t="s">
        <v>734</v>
      </c>
      <c r="K27" t="s">
        <v>43</v>
      </c>
      <c r="L27" t="s">
        <v>44</v>
      </c>
      <c r="M27" t="s">
        <v>90</v>
      </c>
    </row>
    <row r="28" spans="3:13">
      <c r="C28" t="s">
        <v>715</v>
      </c>
      <c r="D28" t="s">
        <v>724</v>
      </c>
      <c r="E28" t="s">
        <v>692</v>
      </c>
      <c r="F28" t="s">
        <v>748</v>
      </c>
      <c r="G28" t="s">
        <v>749</v>
      </c>
      <c r="K28" t="s">
        <v>37</v>
      </c>
      <c r="L28" t="s">
        <v>11</v>
      </c>
      <c r="M28" t="s">
        <v>102</v>
      </c>
    </row>
    <row r="29" spans="3:13">
      <c r="C29" t="s">
        <v>716</v>
      </c>
      <c r="D29" t="s">
        <v>734</v>
      </c>
      <c r="E29" t="s">
        <v>752</v>
      </c>
      <c r="F29" t="s">
        <v>715</v>
      </c>
      <c r="G29" t="s">
        <v>705</v>
      </c>
      <c r="K29" t="s">
        <v>45</v>
      </c>
      <c r="L29" t="s">
        <v>46</v>
      </c>
      <c r="M29" t="s">
        <v>112</v>
      </c>
    </row>
    <row r="30" spans="3:13">
      <c r="C30" t="s">
        <v>717</v>
      </c>
      <c r="D30" t="s">
        <v>788</v>
      </c>
      <c r="E30" t="s">
        <v>711</v>
      </c>
      <c r="F30" t="s">
        <v>705</v>
      </c>
      <c r="G30" t="s">
        <v>733</v>
      </c>
      <c r="K30" t="s">
        <v>47</v>
      </c>
      <c r="L30" t="s">
        <v>33</v>
      </c>
      <c r="M30" t="s">
        <v>75</v>
      </c>
    </row>
    <row r="31" spans="3:13">
      <c r="C31" t="s">
        <v>718</v>
      </c>
      <c r="D31" t="s">
        <v>749</v>
      </c>
      <c r="E31" t="s">
        <v>730</v>
      </c>
      <c r="F31" t="s">
        <v>730</v>
      </c>
      <c r="G31" t="s">
        <v>698</v>
      </c>
      <c r="K31" t="s">
        <v>48</v>
      </c>
      <c r="L31" t="s">
        <v>49</v>
      </c>
      <c r="M31" t="s">
        <v>116</v>
      </c>
    </row>
    <row r="32" spans="3:13">
      <c r="C32" t="s">
        <v>719</v>
      </c>
      <c r="D32" t="s">
        <v>705</v>
      </c>
      <c r="E32" t="s">
        <v>751</v>
      </c>
      <c r="F32" t="s">
        <v>723</v>
      </c>
      <c r="G32" t="s">
        <v>722</v>
      </c>
      <c r="K32" t="s">
        <v>50</v>
      </c>
      <c r="L32" t="s">
        <v>50</v>
      </c>
      <c r="M32" t="s">
        <v>118</v>
      </c>
    </row>
    <row r="33" spans="3:13">
      <c r="C33" t="s">
        <v>720</v>
      </c>
      <c r="D33" t="s">
        <v>721</v>
      </c>
      <c r="E33" t="s">
        <v>737</v>
      </c>
      <c r="F33" t="s">
        <v>717</v>
      </c>
      <c r="G33" t="s">
        <v>773</v>
      </c>
      <c r="K33" t="s">
        <v>51</v>
      </c>
      <c r="L33" t="s">
        <v>52</v>
      </c>
      <c r="M33" t="s">
        <v>105</v>
      </c>
    </row>
    <row r="34" spans="3:13">
      <c r="C34" t="s">
        <v>721</v>
      </c>
      <c r="D34" t="s">
        <v>733</v>
      </c>
      <c r="E34" t="s">
        <v>760</v>
      </c>
      <c r="F34" t="s">
        <v>724</v>
      </c>
      <c r="G34" t="s">
        <v>727</v>
      </c>
      <c r="K34" t="s">
        <v>53</v>
      </c>
      <c r="L34" t="s">
        <v>54</v>
      </c>
      <c r="M34" t="s">
        <v>131</v>
      </c>
    </row>
    <row r="35" spans="3:13">
      <c r="C35" t="s">
        <v>722</v>
      </c>
      <c r="D35" t="s">
        <v>789</v>
      </c>
      <c r="E35" t="s">
        <v>719</v>
      </c>
      <c r="F35" t="s">
        <v>732</v>
      </c>
      <c r="G35" t="s">
        <v>748</v>
      </c>
      <c r="K35" t="s">
        <v>34</v>
      </c>
      <c r="L35" t="s">
        <v>55</v>
      </c>
      <c r="M35" t="s">
        <v>138</v>
      </c>
    </row>
    <row r="36" spans="3:13">
      <c r="C36" t="s">
        <v>723</v>
      </c>
      <c r="D36" t="s">
        <v>790</v>
      </c>
      <c r="E36" t="s">
        <v>748</v>
      </c>
      <c r="F36" t="s">
        <v>727</v>
      </c>
      <c r="G36" t="s">
        <v>728</v>
      </c>
      <c r="K36" t="s">
        <v>56</v>
      </c>
      <c r="L36" t="s">
        <v>7</v>
      </c>
      <c r="M36" t="s">
        <v>148</v>
      </c>
    </row>
    <row r="37" spans="3:13">
      <c r="C37" t="s">
        <v>724</v>
      </c>
      <c r="D37" t="s">
        <v>698</v>
      </c>
      <c r="E37" t="s">
        <v>701</v>
      </c>
      <c r="F37" t="s">
        <v>712</v>
      </c>
      <c r="G37" t="s">
        <v>702</v>
      </c>
      <c r="K37" t="s">
        <v>57</v>
      </c>
      <c r="L37" t="s">
        <v>58</v>
      </c>
      <c r="M37" t="s">
        <v>109</v>
      </c>
    </row>
    <row r="38" spans="3:13">
      <c r="C38" t="s">
        <v>725</v>
      </c>
      <c r="D38" t="s">
        <v>753</v>
      </c>
      <c r="E38" t="s">
        <v>712</v>
      </c>
      <c r="F38" t="s">
        <v>768</v>
      </c>
      <c r="G38" t="s">
        <v>718</v>
      </c>
      <c r="K38" t="s">
        <v>59</v>
      </c>
      <c r="L38" t="s">
        <v>60</v>
      </c>
      <c r="M38" t="s">
        <v>85</v>
      </c>
    </row>
    <row r="39" spans="3:13">
      <c r="C39" t="s">
        <v>726</v>
      </c>
      <c r="D39" t="s">
        <v>722</v>
      </c>
      <c r="E39" t="s">
        <v>722</v>
      </c>
      <c r="F39" t="s">
        <v>752</v>
      </c>
      <c r="G39" t="s">
        <v>725</v>
      </c>
      <c r="K39" t="s">
        <v>40</v>
      </c>
      <c r="L39" t="s">
        <v>61</v>
      </c>
      <c r="M39" t="s">
        <v>81</v>
      </c>
    </row>
    <row r="40" spans="3:13">
      <c r="C40" t="s">
        <v>727</v>
      </c>
      <c r="D40" t="s">
        <v>773</v>
      </c>
      <c r="E40" t="s">
        <v>818</v>
      </c>
      <c r="F40" t="s">
        <v>795</v>
      </c>
      <c r="G40" t="s">
        <v>757</v>
      </c>
      <c r="K40" t="s">
        <v>46</v>
      </c>
      <c r="L40" t="s">
        <v>62</v>
      </c>
      <c r="M40" t="s">
        <v>167</v>
      </c>
    </row>
    <row r="41" spans="3:13">
      <c r="C41" t="s">
        <v>728</v>
      </c>
      <c r="D41" t="s">
        <v>791</v>
      </c>
      <c r="E41" t="s">
        <v>819</v>
      </c>
      <c r="F41" t="s">
        <v>706</v>
      </c>
      <c r="G41" t="s">
        <v>780</v>
      </c>
      <c r="K41" t="s">
        <v>63</v>
      </c>
      <c r="L41" t="s">
        <v>27</v>
      </c>
      <c r="M41" t="s">
        <v>175</v>
      </c>
    </row>
    <row r="42" spans="3:13">
      <c r="C42" t="s">
        <v>729</v>
      </c>
      <c r="D42" t="s">
        <v>727</v>
      </c>
      <c r="E42" t="s">
        <v>727</v>
      </c>
      <c r="F42" t="s">
        <v>703</v>
      </c>
      <c r="G42" t="s">
        <v>779</v>
      </c>
      <c r="K42" t="s">
        <v>64</v>
      </c>
      <c r="L42" t="s">
        <v>65</v>
      </c>
      <c r="M42" t="s">
        <v>23</v>
      </c>
    </row>
    <row r="43" spans="3:13">
      <c r="C43" t="s">
        <v>730</v>
      </c>
      <c r="D43" t="s">
        <v>792</v>
      </c>
      <c r="E43" t="s">
        <v>740</v>
      </c>
      <c r="F43" t="s">
        <v>735</v>
      </c>
      <c r="G43" t="s">
        <v>732</v>
      </c>
      <c r="K43" t="s">
        <v>44</v>
      </c>
      <c r="L43" t="s">
        <v>66</v>
      </c>
      <c r="M43" t="s">
        <v>49</v>
      </c>
    </row>
    <row r="44" spans="3:13">
      <c r="C44" t="s">
        <v>731</v>
      </c>
      <c r="D44" t="s">
        <v>793</v>
      </c>
      <c r="E44" t="s">
        <v>724</v>
      </c>
      <c r="F44" t="s">
        <v>742</v>
      </c>
      <c r="G44" t="s">
        <v>706</v>
      </c>
      <c r="K44" t="s">
        <v>67</v>
      </c>
      <c r="L44" t="s">
        <v>68</v>
      </c>
      <c r="M44" t="s">
        <v>128</v>
      </c>
    </row>
    <row r="45" spans="3:13">
      <c r="C45" t="s">
        <v>732</v>
      </c>
      <c r="D45" t="s">
        <v>748</v>
      </c>
      <c r="E45" t="s">
        <v>769</v>
      </c>
      <c r="F45" t="s">
        <v>722</v>
      </c>
      <c r="G45" t="s">
        <v>716</v>
      </c>
      <c r="K45" t="s">
        <v>69</v>
      </c>
      <c r="L45" t="s">
        <v>70</v>
      </c>
      <c r="M45" t="s">
        <v>188</v>
      </c>
    </row>
    <row r="46" spans="3:13">
      <c r="C46" t="s">
        <v>733</v>
      </c>
      <c r="D46" t="s">
        <v>794</v>
      </c>
      <c r="E46" t="s">
        <v>734</v>
      </c>
      <c r="F46" t="s">
        <v>841</v>
      </c>
      <c r="G46" t="s">
        <v>741</v>
      </c>
      <c r="K46" t="s">
        <v>71</v>
      </c>
      <c r="L46" t="s">
        <v>72</v>
      </c>
      <c r="M46" t="s">
        <v>190</v>
      </c>
    </row>
    <row r="47" spans="3:13">
      <c r="C47" t="s">
        <v>734</v>
      </c>
      <c r="D47" t="s">
        <v>795</v>
      </c>
      <c r="E47" t="s">
        <v>820</v>
      </c>
      <c r="F47" t="s">
        <v>728</v>
      </c>
      <c r="G47" t="s">
        <v>763</v>
      </c>
      <c r="K47" t="s">
        <v>9</v>
      </c>
      <c r="L47" t="s">
        <v>73</v>
      </c>
      <c r="M47" t="s">
        <v>193</v>
      </c>
    </row>
    <row r="48" spans="3:13">
      <c r="C48" t="s">
        <v>735</v>
      </c>
      <c r="D48" t="s">
        <v>728</v>
      </c>
      <c r="E48" t="s">
        <v>726</v>
      </c>
      <c r="F48" t="s">
        <v>842</v>
      </c>
      <c r="G48" t="s">
        <v>739</v>
      </c>
      <c r="K48" t="s">
        <v>74</v>
      </c>
      <c r="L48" t="s">
        <v>75</v>
      </c>
      <c r="M48" t="s">
        <v>197</v>
      </c>
    </row>
    <row r="49" spans="3:13">
      <c r="C49" t="s">
        <v>736</v>
      </c>
      <c r="D49" t="s">
        <v>738</v>
      </c>
      <c r="E49" t="s">
        <v>728</v>
      </c>
      <c r="F49" t="s">
        <v>692</v>
      </c>
      <c r="G49" t="s">
        <v>745</v>
      </c>
      <c r="K49" t="s">
        <v>76</v>
      </c>
      <c r="L49" t="s">
        <v>77</v>
      </c>
      <c r="M49" t="s">
        <v>199</v>
      </c>
    </row>
    <row r="50" spans="3:13">
      <c r="C50" t="s">
        <v>737</v>
      </c>
      <c r="D50" t="s">
        <v>796</v>
      </c>
      <c r="E50" t="s">
        <v>773</v>
      </c>
      <c r="F50" t="s">
        <v>734</v>
      </c>
      <c r="G50" t="s">
        <v>747</v>
      </c>
      <c r="K50" t="s">
        <v>78</v>
      </c>
      <c r="L50" t="s">
        <v>79</v>
      </c>
      <c r="M50" t="s">
        <v>213</v>
      </c>
    </row>
    <row r="51" spans="3:13">
      <c r="C51" t="s">
        <v>738</v>
      </c>
      <c r="D51" t="s">
        <v>797</v>
      </c>
      <c r="E51" t="s">
        <v>741</v>
      </c>
      <c r="F51" t="s">
        <v>716</v>
      </c>
      <c r="G51" t="s">
        <v>785</v>
      </c>
      <c r="K51" t="s">
        <v>80</v>
      </c>
      <c r="L51" t="s">
        <v>81</v>
      </c>
      <c r="M51" t="s">
        <v>170</v>
      </c>
    </row>
    <row r="52" spans="3:13">
      <c r="C52" t="s">
        <v>739</v>
      </c>
      <c r="D52" t="s">
        <v>702</v>
      </c>
      <c r="E52" t="s">
        <v>723</v>
      </c>
      <c r="F52" t="s">
        <v>733</v>
      </c>
      <c r="G52" t="s">
        <v>737</v>
      </c>
      <c r="K52" t="s">
        <v>82</v>
      </c>
      <c r="L52" t="s">
        <v>83</v>
      </c>
      <c r="M52" t="s">
        <v>36</v>
      </c>
    </row>
    <row r="53" spans="3:13">
      <c r="C53" t="s">
        <v>740</v>
      </c>
      <c r="D53" t="s">
        <v>776</v>
      </c>
      <c r="E53" t="s">
        <v>821</v>
      </c>
      <c r="F53" t="s">
        <v>829</v>
      </c>
      <c r="G53" t="s">
        <v>759</v>
      </c>
      <c r="K53" t="s">
        <v>84</v>
      </c>
      <c r="L53" t="s">
        <v>85</v>
      </c>
      <c r="M53" t="s">
        <v>168</v>
      </c>
    </row>
    <row r="54" spans="3:13">
      <c r="C54" t="s">
        <v>741</v>
      </c>
      <c r="D54" t="s">
        <v>718</v>
      </c>
      <c r="E54" t="s">
        <v>703</v>
      </c>
      <c r="F54" t="s">
        <v>790</v>
      </c>
      <c r="G54" t="s">
        <v>786</v>
      </c>
      <c r="K54" t="s">
        <v>12</v>
      </c>
      <c r="L54" t="s">
        <v>86</v>
      </c>
      <c r="M54" t="s">
        <v>247</v>
      </c>
    </row>
    <row r="55" spans="3:13">
      <c r="C55" t="s">
        <v>742</v>
      </c>
      <c r="D55" t="s">
        <v>798</v>
      </c>
      <c r="E55" t="s">
        <v>759</v>
      </c>
      <c r="F55" t="s">
        <v>745</v>
      </c>
      <c r="G55" t="s">
        <v>742</v>
      </c>
      <c r="K55" t="s">
        <v>52</v>
      </c>
      <c r="L55" t="s">
        <v>87</v>
      </c>
      <c r="M55" t="s">
        <v>202</v>
      </c>
    </row>
    <row r="56" spans="3:13">
      <c r="C56" t="s">
        <v>743</v>
      </c>
      <c r="D56" t="s">
        <v>725</v>
      </c>
      <c r="E56" t="s">
        <v>717</v>
      </c>
      <c r="F56" t="s">
        <v>773</v>
      </c>
      <c r="K56" t="s">
        <v>88</v>
      </c>
      <c r="L56" t="s">
        <v>89</v>
      </c>
      <c r="M56" t="s">
        <v>255</v>
      </c>
    </row>
    <row r="57" spans="3:13">
      <c r="C57" t="s">
        <v>744</v>
      </c>
      <c r="D57" t="s">
        <v>757</v>
      </c>
      <c r="E57" t="s">
        <v>708</v>
      </c>
      <c r="F57" t="s">
        <v>757</v>
      </c>
      <c r="K57" t="s">
        <v>90</v>
      </c>
      <c r="L57" t="s">
        <v>91</v>
      </c>
      <c r="M57" t="s">
        <v>257</v>
      </c>
    </row>
    <row r="58" spans="3:13">
      <c r="C58" t="s">
        <v>745</v>
      </c>
      <c r="D58" t="s">
        <v>780</v>
      </c>
      <c r="E58" t="s">
        <v>822</v>
      </c>
      <c r="F58" t="s">
        <v>741</v>
      </c>
      <c r="K58" t="s">
        <v>92</v>
      </c>
      <c r="L58" t="s">
        <v>93</v>
      </c>
      <c r="M58" t="s">
        <v>163</v>
      </c>
    </row>
    <row r="59" spans="3:13">
      <c r="C59" t="s">
        <v>746</v>
      </c>
      <c r="D59" t="s">
        <v>777</v>
      </c>
      <c r="E59" t="s">
        <v>812</v>
      </c>
      <c r="F59" t="s">
        <v>737</v>
      </c>
      <c r="K59" t="s">
        <v>94</v>
      </c>
      <c r="L59" t="s">
        <v>95</v>
      </c>
      <c r="M59" t="s">
        <v>260</v>
      </c>
    </row>
    <row r="60" spans="3:13">
      <c r="C60" t="s">
        <v>747</v>
      </c>
      <c r="D60" t="s">
        <v>779</v>
      </c>
      <c r="E60" t="s">
        <v>823</v>
      </c>
      <c r="F60" t="s">
        <v>779</v>
      </c>
      <c r="K60" t="s">
        <v>96</v>
      </c>
      <c r="L60" t="s">
        <v>97</v>
      </c>
      <c r="M60" t="s">
        <v>261</v>
      </c>
    </row>
    <row r="61" spans="3:13">
      <c r="C61" t="s">
        <v>748</v>
      </c>
      <c r="D61" t="s">
        <v>799</v>
      </c>
      <c r="E61" t="s">
        <v>780</v>
      </c>
      <c r="F61" t="s">
        <v>739</v>
      </c>
      <c r="K61" t="s">
        <v>98</v>
      </c>
      <c r="L61" t="s">
        <v>99</v>
      </c>
      <c r="M61" t="s">
        <v>256</v>
      </c>
    </row>
    <row r="62" spans="3:13">
      <c r="C62" t="s">
        <v>749</v>
      </c>
      <c r="D62" t="s">
        <v>732</v>
      </c>
      <c r="E62" t="s">
        <v>824</v>
      </c>
      <c r="F62" t="s">
        <v>808</v>
      </c>
      <c r="K62" t="s">
        <v>100</v>
      </c>
      <c r="L62" t="s">
        <v>101</v>
      </c>
      <c r="M62" t="s">
        <v>266</v>
      </c>
    </row>
    <row r="63" spans="3:13">
      <c r="C63" t="s">
        <v>750</v>
      </c>
      <c r="D63" t="s">
        <v>800</v>
      </c>
      <c r="E63" t="s">
        <v>825</v>
      </c>
      <c r="F63" t="s">
        <v>726</v>
      </c>
      <c r="K63" t="s">
        <v>102</v>
      </c>
      <c r="L63" t="s">
        <v>103</v>
      </c>
      <c r="M63" t="s">
        <v>83</v>
      </c>
    </row>
    <row r="64" spans="3:13">
      <c r="C64" t="s">
        <v>751</v>
      </c>
      <c r="D64" t="s">
        <v>801</v>
      </c>
      <c r="E64" t="s">
        <v>826</v>
      </c>
      <c r="F64" t="s">
        <v>759</v>
      </c>
      <c r="K64" t="s">
        <v>104</v>
      </c>
      <c r="L64" t="s">
        <v>105</v>
      </c>
      <c r="M64" t="s">
        <v>276</v>
      </c>
    </row>
    <row r="65" spans="3:13">
      <c r="C65" t="s">
        <v>752</v>
      </c>
      <c r="D65" t="s">
        <v>706</v>
      </c>
      <c r="E65" t="s">
        <v>827</v>
      </c>
      <c r="F65" t="s">
        <v>729</v>
      </c>
      <c r="K65" t="s">
        <v>106</v>
      </c>
      <c r="L65" t="s">
        <v>107</v>
      </c>
      <c r="M65" t="s">
        <v>26</v>
      </c>
    </row>
    <row r="66" spans="3:13">
      <c r="C66" t="s">
        <v>753</v>
      </c>
      <c r="D66" t="s">
        <v>716</v>
      </c>
      <c r="E66" t="s">
        <v>733</v>
      </c>
      <c r="F66" t="s">
        <v>800</v>
      </c>
      <c r="K66" t="s">
        <v>108</v>
      </c>
      <c r="L66" t="s">
        <v>109</v>
      </c>
      <c r="M66" t="s">
        <v>198</v>
      </c>
    </row>
    <row r="67" spans="3:13">
      <c r="C67" t="s">
        <v>754</v>
      </c>
      <c r="D67" t="s">
        <v>802</v>
      </c>
      <c r="E67" t="s">
        <v>828</v>
      </c>
      <c r="F67" t="s">
        <v>833</v>
      </c>
      <c r="K67" t="s">
        <v>110</v>
      </c>
      <c r="L67" t="s">
        <v>111</v>
      </c>
      <c r="M67" t="s">
        <v>230</v>
      </c>
    </row>
    <row r="68" spans="3:13">
      <c r="C68" t="s">
        <v>755</v>
      </c>
      <c r="D68" t="s">
        <v>803</v>
      </c>
      <c r="E68" t="s">
        <v>786</v>
      </c>
      <c r="F68" t="s">
        <v>819</v>
      </c>
      <c r="K68" t="s">
        <v>112</v>
      </c>
      <c r="L68" t="s">
        <v>113</v>
      </c>
      <c r="M68" t="s">
        <v>292</v>
      </c>
    </row>
    <row r="69" spans="3:13">
      <c r="C69" t="s">
        <v>756</v>
      </c>
      <c r="D69" t="s">
        <v>804</v>
      </c>
      <c r="E69" t="s">
        <v>779</v>
      </c>
      <c r="F69" t="s">
        <v>777</v>
      </c>
      <c r="K69" t="s">
        <v>75</v>
      </c>
      <c r="L69" t="s">
        <v>114</v>
      </c>
      <c r="M69" t="s">
        <v>254</v>
      </c>
    </row>
    <row r="70" spans="3:13">
      <c r="C70" t="s">
        <v>757</v>
      </c>
      <c r="D70" t="s">
        <v>805</v>
      </c>
      <c r="E70" t="s">
        <v>829</v>
      </c>
      <c r="F70" t="s">
        <v>797</v>
      </c>
      <c r="K70" t="s">
        <v>115</v>
      </c>
      <c r="L70" t="s">
        <v>63</v>
      </c>
      <c r="M70" t="s">
        <v>93</v>
      </c>
    </row>
    <row r="71" spans="3:13">
      <c r="C71" t="s">
        <v>758</v>
      </c>
      <c r="D71" t="s">
        <v>767</v>
      </c>
      <c r="E71" t="s">
        <v>794</v>
      </c>
      <c r="F71" t="s">
        <v>785</v>
      </c>
      <c r="K71" t="s">
        <v>116</v>
      </c>
      <c r="L71" t="s">
        <v>117</v>
      </c>
      <c r="M71" t="s">
        <v>212</v>
      </c>
    </row>
    <row r="72" spans="3:13">
      <c r="C72" t="s">
        <v>759</v>
      </c>
      <c r="D72" t="s">
        <v>806</v>
      </c>
      <c r="E72" t="s">
        <v>830</v>
      </c>
      <c r="F72" t="s">
        <v>747</v>
      </c>
      <c r="K72" t="s">
        <v>118</v>
      </c>
      <c r="L72" t="s">
        <v>119</v>
      </c>
      <c r="M72" t="s">
        <v>210</v>
      </c>
    </row>
    <row r="73" spans="3:13">
      <c r="C73" t="s">
        <v>760</v>
      </c>
      <c r="D73" t="s">
        <v>771</v>
      </c>
      <c r="E73" t="s">
        <v>831</v>
      </c>
      <c r="F73" t="s">
        <v>751</v>
      </c>
      <c r="K73" t="s">
        <v>120</v>
      </c>
      <c r="L73" t="s">
        <v>121</v>
      </c>
      <c r="M73" t="s">
        <v>302</v>
      </c>
    </row>
    <row r="74" spans="3:13">
      <c r="C74" t="s">
        <v>761</v>
      </c>
      <c r="D74" t="s">
        <v>741</v>
      </c>
      <c r="E74" t="s">
        <v>832</v>
      </c>
      <c r="F74" t="s">
        <v>753</v>
      </c>
      <c r="K74" t="s">
        <v>122</v>
      </c>
      <c r="L74" t="s">
        <v>123</v>
      </c>
      <c r="M74" t="s">
        <v>304</v>
      </c>
    </row>
    <row r="75" spans="3:13">
      <c r="C75" t="s">
        <v>762</v>
      </c>
      <c r="D75" t="s">
        <v>763</v>
      </c>
      <c r="E75" t="s">
        <v>757</v>
      </c>
      <c r="F75" t="s">
        <v>789</v>
      </c>
      <c r="K75" t="s">
        <v>105</v>
      </c>
      <c r="L75" t="s">
        <v>124</v>
      </c>
      <c r="M75" t="s">
        <v>32</v>
      </c>
    </row>
    <row r="76" spans="3:13">
      <c r="C76" t="s">
        <v>763</v>
      </c>
      <c r="D76" t="s">
        <v>739</v>
      </c>
      <c r="E76" t="s">
        <v>833</v>
      </c>
      <c r="F76" t="s">
        <v>804</v>
      </c>
      <c r="K76" t="s">
        <v>125</v>
      </c>
      <c r="L76" t="s">
        <v>126</v>
      </c>
      <c r="M76" t="s">
        <v>307</v>
      </c>
    </row>
    <row r="77" spans="3:13">
      <c r="C77" t="s">
        <v>764</v>
      </c>
      <c r="D77" t="s">
        <v>756</v>
      </c>
      <c r="E77" t="s">
        <v>834</v>
      </c>
      <c r="F77" t="s">
        <v>767</v>
      </c>
      <c r="K77" t="s">
        <v>127</v>
      </c>
      <c r="L77" t="s">
        <v>128</v>
      </c>
      <c r="M77" t="s">
        <v>251</v>
      </c>
    </row>
    <row r="78" spans="3:13">
      <c r="C78" t="s">
        <v>765</v>
      </c>
      <c r="D78" t="s">
        <v>807</v>
      </c>
      <c r="E78" t="s">
        <v>729</v>
      </c>
      <c r="F78" t="s">
        <v>763</v>
      </c>
      <c r="K78" t="s">
        <v>129</v>
      </c>
      <c r="L78" t="s">
        <v>130</v>
      </c>
      <c r="M78" t="s">
        <v>309</v>
      </c>
    </row>
    <row r="79" spans="3:13">
      <c r="C79" t="s">
        <v>766</v>
      </c>
      <c r="D79" t="s">
        <v>745</v>
      </c>
      <c r="E79" t="s">
        <v>835</v>
      </c>
      <c r="F79" t="s">
        <v>843</v>
      </c>
      <c r="K79" t="s">
        <v>131</v>
      </c>
      <c r="L79" t="s">
        <v>132</v>
      </c>
      <c r="M79" t="s">
        <v>311</v>
      </c>
    </row>
    <row r="80" spans="3:13">
      <c r="C80" t="s">
        <v>767</v>
      </c>
      <c r="D80" t="s">
        <v>808</v>
      </c>
      <c r="E80" t="s">
        <v>814</v>
      </c>
      <c r="F80" t="s">
        <v>764</v>
      </c>
      <c r="K80" t="s">
        <v>133</v>
      </c>
      <c r="L80" t="s">
        <v>134</v>
      </c>
      <c r="M80" t="s">
        <v>113</v>
      </c>
    </row>
    <row r="81" spans="3:13">
      <c r="C81" t="s">
        <v>768</v>
      </c>
      <c r="D81" t="s">
        <v>754</v>
      </c>
      <c r="E81" t="s">
        <v>836</v>
      </c>
      <c r="F81" t="s">
        <v>780</v>
      </c>
      <c r="K81" t="s">
        <v>135</v>
      </c>
      <c r="L81" t="s">
        <v>136</v>
      </c>
      <c r="M81" t="s">
        <v>316</v>
      </c>
    </row>
    <row r="82" spans="3:13">
      <c r="C82" t="s">
        <v>769</v>
      </c>
      <c r="D82" t="s">
        <v>747</v>
      </c>
      <c r="E82" t="s">
        <v>778</v>
      </c>
      <c r="F82" t="s">
        <v>738</v>
      </c>
      <c r="K82" t="s">
        <v>137</v>
      </c>
      <c r="L82" t="s">
        <v>74</v>
      </c>
      <c r="M82" t="s">
        <v>324</v>
      </c>
    </row>
    <row r="83" spans="3:13">
      <c r="C83" t="s">
        <v>770</v>
      </c>
      <c r="D83" t="s">
        <v>785</v>
      </c>
      <c r="E83" t="s">
        <v>718</v>
      </c>
      <c r="F83" t="s">
        <v>774</v>
      </c>
      <c r="K83" t="s">
        <v>138</v>
      </c>
      <c r="L83" t="s">
        <v>139</v>
      </c>
      <c r="M83" t="s">
        <v>121</v>
      </c>
    </row>
    <row r="84" spans="3:13">
      <c r="C84" t="s">
        <v>771</v>
      </c>
      <c r="D84" t="s">
        <v>737</v>
      </c>
      <c r="E84" t="s">
        <v>745</v>
      </c>
      <c r="F84" t="s">
        <v>807</v>
      </c>
      <c r="K84" t="s">
        <v>140</v>
      </c>
      <c r="L84" t="s">
        <v>141</v>
      </c>
      <c r="M84" t="s">
        <v>331</v>
      </c>
    </row>
    <row r="85" spans="3:13">
      <c r="C85" t="s">
        <v>772</v>
      </c>
      <c r="D85" t="s">
        <v>809</v>
      </c>
      <c r="E85" t="s">
        <v>750</v>
      </c>
      <c r="F85" t="s">
        <v>756</v>
      </c>
      <c r="K85" t="s">
        <v>142</v>
      </c>
      <c r="L85" t="s">
        <v>143</v>
      </c>
      <c r="M85" t="s">
        <v>194</v>
      </c>
    </row>
    <row r="86" spans="3:13">
      <c r="C86" t="s">
        <v>773</v>
      </c>
      <c r="D86" t="s">
        <v>810</v>
      </c>
      <c r="E86" t="s">
        <v>716</v>
      </c>
      <c r="F86" t="s">
        <v>812</v>
      </c>
      <c r="K86" t="s">
        <v>144</v>
      </c>
      <c r="L86" t="s">
        <v>145</v>
      </c>
      <c r="M86" t="s">
        <v>334</v>
      </c>
    </row>
    <row r="87" spans="3:13">
      <c r="C87" t="s">
        <v>774</v>
      </c>
      <c r="D87" t="s">
        <v>759</v>
      </c>
      <c r="E87" t="s">
        <v>747</v>
      </c>
      <c r="F87" t="s">
        <v>750</v>
      </c>
      <c r="K87" t="s">
        <v>146</v>
      </c>
      <c r="L87" t="s">
        <v>147</v>
      </c>
      <c r="M87" t="s">
        <v>340</v>
      </c>
    </row>
    <row r="88" spans="3:13">
      <c r="C88" t="s">
        <v>775</v>
      </c>
      <c r="D88" t="s">
        <v>744</v>
      </c>
      <c r="E88" t="s">
        <v>761</v>
      </c>
      <c r="F88" t="s">
        <v>834</v>
      </c>
      <c r="K88" t="s">
        <v>148</v>
      </c>
      <c r="L88" t="s">
        <v>149</v>
      </c>
      <c r="M88" t="s">
        <v>143</v>
      </c>
    </row>
    <row r="89" spans="3:13">
      <c r="C89" t="s">
        <v>776</v>
      </c>
      <c r="D89" t="s">
        <v>766</v>
      </c>
      <c r="E89" t="s">
        <v>763</v>
      </c>
      <c r="F89" t="s">
        <v>796</v>
      </c>
      <c r="K89" t="s">
        <v>150</v>
      </c>
      <c r="L89" t="s">
        <v>151</v>
      </c>
      <c r="M89" t="s">
        <v>343</v>
      </c>
    </row>
    <row r="90" spans="3:13">
      <c r="C90" t="s">
        <v>5</v>
      </c>
      <c r="D90" t="s">
        <v>743</v>
      </c>
      <c r="E90" t="s">
        <v>731</v>
      </c>
      <c r="F90" t="s">
        <v>794</v>
      </c>
      <c r="K90" t="s">
        <v>152</v>
      </c>
      <c r="L90" t="s">
        <v>153</v>
      </c>
      <c r="M90" t="s">
        <v>347</v>
      </c>
    </row>
    <row r="91" spans="3:13">
      <c r="C91" t="s">
        <v>777</v>
      </c>
      <c r="D91" t="s">
        <v>811</v>
      </c>
      <c r="E91" t="s">
        <v>732</v>
      </c>
      <c r="F91" t="s">
        <v>778</v>
      </c>
      <c r="K91" t="s">
        <v>154</v>
      </c>
      <c r="L91" t="s">
        <v>155</v>
      </c>
      <c r="M91" t="s">
        <v>161</v>
      </c>
    </row>
    <row r="92" spans="3:13">
      <c r="C92" t="s">
        <v>778</v>
      </c>
      <c r="D92" t="s">
        <v>812</v>
      </c>
      <c r="E92" t="s">
        <v>837</v>
      </c>
      <c r="F92" t="s">
        <v>813</v>
      </c>
      <c r="K92" t="s">
        <v>156</v>
      </c>
      <c r="L92" t="s">
        <v>157</v>
      </c>
      <c r="M92" t="s">
        <v>350</v>
      </c>
    </row>
    <row r="93" spans="3:13">
      <c r="C93" t="s">
        <v>779</v>
      </c>
      <c r="D93" t="s">
        <v>813</v>
      </c>
      <c r="E93" t="s">
        <v>764</v>
      </c>
      <c r="F93" t="s">
        <v>766</v>
      </c>
      <c r="K93" t="s">
        <v>158</v>
      </c>
      <c r="L93" t="s">
        <v>159</v>
      </c>
      <c r="M93" t="s">
        <v>359</v>
      </c>
    </row>
    <row r="94" spans="3:13">
      <c r="C94" t="s">
        <v>780</v>
      </c>
      <c r="D94" t="s">
        <v>814</v>
      </c>
      <c r="E94" t="s">
        <v>838</v>
      </c>
      <c r="F94" t="s">
        <v>814</v>
      </c>
      <c r="K94" t="s">
        <v>109</v>
      </c>
      <c r="L94" t="s">
        <v>160</v>
      </c>
      <c r="M94" t="s">
        <v>364</v>
      </c>
    </row>
    <row r="95" spans="3:13">
      <c r="C95" t="s">
        <v>781</v>
      </c>
      <c r="D95" t="s">
        <v>758</v>
      </c>
      <c r="E95" t="s">
        <v>839</v>
      </c>
      <c r="F95" t="s">
        <v>725</v>
      </c>
      <c r="K95" t="s">
        <v>85</v>
      </c>
      <c r="L95" t="s">
        <v>161</v>
      </c>
      <c r="M95" t="s">
        <v>365</v>
      </c>
    </row>
    <row r="96" spans="3:13">
      <c r="C96" t="s">
        <v>782</v>
      </c>
      <c r="D96" t="s">
        <v>755</v>
      </c>
      <c r="E96" t="s">
        <v>749</v>
      </c>
      <c r="F96" t="s">
        <v>831</v>
      </c>
      <c r="K96" t="s">
        <v>162</v>
      </c>
      <c r="L96" t="s">
        <v>163</v>
      </c>
      <c r="M96" t="s">
        <v>367</v>
      </c>
    </row>
    <row r="97" spans="3:13">
      <c r="C97" t="s">
        <v>783</v>
      </c>
      <c r="D97" t="s">
        <v>815</v>
      </c>
      <c r="E97" t="s">
        <v>840</v>
      </c>
      <c r="F97" t="s">
        <v>844</v>
      </c>
      <c r="K97" t="s">
        <v>81</v>
      </c>
      <c r="L97" t="s">
        <v>164</v>
      </c>
      <c r="M97" t="s">
        <v>368</v>
      </c>
    </row>
    <row r="98" spans="3:13">
      <c r="C98" t="s">
        <v>784</v>
      </c>
      <c r="D98" t="s">
        <v>786</v>
      </c>
      <c r="E98" t="s">
        <v>762</v>
      </c>
      <c r="F98" t="s">
        <v>786</v>
      </c>
      <c r="K98" t="s">
        <v>165</v>
      </c>
      <c r="L98" t="s">
        <v>166</v>
      </c>
      <c r="M98" t="s">
        <v>277</v>
      </c>
    </row>
    <row r="99" spans="3:13">
      <c r="C99" t="s">
        <v>785</v>
      </c>
      <c r="D99" t="s">
        <v>742</v>
      </c>
      <c r="E99" t="s">
        <v>785</v>
      </c>
      <c r="F99" t="s">
        <v>770</v>
      </c>
      <c r="K99" t="s">
        <v>167</v>
      </c>
      <c r="L99" t="s">
        <v>168</v>
      </c>
      <c r="M99" t="s">
        <v>366</v>
      </c>
    </row>
    <row r="100" spans="3:13">
      <c r="C100" t="s">
        <v>786</v>
      </c>
      <c r="D100" t="s">
        <v>782</v>
      </c>
      <c r="E100" t="s">
        <v>771</v>
      </c>
      <c r="F100" t="s">
        <v>762</v>
      </c>
      <c r="K100" t="s">
        <v>169</v>
      </c>
      <c r="L100" t="s">
        <v>170</v>
      </c>
      <c r="M100" t="s">
        <v>382</v>
      </c>
    </row>
    <row r="101" spans="3:13">
      <c r="C101" t="s">
        <v>787</v>
      </c>
      <c r="D101" t="s">
        <v>787</v>
      </c>
      <c r="E101" t="s">
        <v>815</v>
      </c>
      <c r="F101" t="s">
        <v>803</v>
      </c>
      <c r="K101" t="s">
        <v>171</v>
      </c>
      <c r="L101" t="s">
        <v>172</v>
      </c>
      <c r="M101" t="s">
        <v>208</v>
      </c>
    </row>
    <row r="102" spans="3:13">
      <c r="K102" t="s">
        <v>173</v>
      </c>
      <c r="L102" t="s">
        <v>174</v>
      </c>
      <c r="M102" t="s">
        <v>274</v>
      </c>
    </row>
    <row r="103" spans="3:13">
      <c r="K103" t="s">
        <v>175</v>
      </c>
      <c r="L103" t="s">
        <v>176</v>
      </c>
      <c r="M103" t="s">
        <v>298</v>
      </c>
    </row>
    <row r="104" spans="3:13">
      <c r="K104" t="s">
        <v>177</v>
      </c>
      <c r="L104" t="s">
        <v>178</v>
      </c>
      <c r="M104" t="s">
        <v>404</v>
      </c>
    </row>
    <row r="105" spans="3:13">
      <c r="K105" t="s">
        <v>179</v>
      </c>
      <c r="L105" t="s">
        <v>180</v>
      </c>
      <c r="M105" t="s">
        <v>166</v>
      </c>
    </row>
    <row r="106" spans="3:13">
      <c r="K106" t="s">
        <v>23</v>
      </c>
      <c r="L106" t="s">
        <v>181</v>
      </c>
      <c r="M106" t="s">
        <v>414</v>
      </c>
    </row>
    <row r="107" spans="3:13">
      <c r="K107" t="s">
        <v>49</v>
      </c>
      <c r="L107" t="s">
        <v>182</v>
      </c>
      <c r="M107" t="s">
        <v>176</v>
      </c>
    </row>
    <row r="108" spans="3:13">
      <c r="K108" t="s">
        <v>128</v>
      </c>
      <c r="L108" t="s">
        <v>183</v>
      </c>
      <c r="M108" t="s">
        <v>317</v>
      </c>
    </row>
    <row r="109" spans="3:13">
      <c r="K109" t="s">
        <v>184</v>
      </c>
      <c r="L109" t="s">
        <v>185</v>
      </c>
      <c r="M109" t="s">
        <v>308</v>
      </c>
    </row>
    <row r="110" spans="3:13">
      <c r="K110" t="s">
        <v>186</v>
      </c>
      <c r="L110" t="s">
        <v>112</v>
      </c>
      <c r="M110" t="s">
        <v>373</v>
      </c>
    </row>
    <row r="111" spans="3:13">
      <c r="K111" t="s">
        <v>187</v>
      </c>
      <c r="L111" t="s">
        <v>116</v>
      </c>
      <c r="M111" t="s">
        <v>363</v>
      </c>
    </row>
    <row r="112" spans="3:13">
      <c r="K112" t="s">
        <v>188</v>
      </c>
      <c r="L112" t="s">
        <v>189</v>
      </c>
      <c r="M112" t="s">
        <v>422</v>
      </c>
    </row>
    <row r="113" spans="11:13">
      <c r="K113" t="s">
        <v>190</v>
      </c>
      <c r="L113" t="s">
        <v>90</v>
      </c>
      <c r="M113" t="s">
        <v>287</v>
      </c>
    </row>
    <row r="114" spans="11:13">
      <c r="K114" t="s">
        <v>191</v>
      </c>
      <c r="L114" t="s">
        <v>192</v>
      </c>
      <c r="M114" t="s">
        <v>333</v>
      </c>
    </row>
    <row r="115" spans="11:13">
      <c r="K115" t="s">
        <v>193</v>
      </c>
      <c r="L115" t="s">
        <v>194</v>
      </c>
      <c r="M115" t="s">
        <v>429</v>
      </c>
    </row>
    <row r="116" spans="11:13">
      <c r="K116" t="s">
        <v>195</v>
      </c>
      <c r="L116" t="s">
        <v>196</v>
      </c>
      <c r="M116" t="s">
        <v>409</v>
      </c>
    </row>
    <row r="117" spans="11:13">
      <c r="K117" t="s">
        <v>197</v>
      </c>
      <c r="L117" t="s">
        <v>198</v>
      </c>
      <c r="M117" t="s">
        <v>295</v>
      </c>
    </row>
    <row r="118" spans="11:13">
      <c r="K118" t="s">
        <v>199</v>
      </c>
      <c r="L118" t="s">
        <v>200</v>
      </c>
      <c r="M118" t="s">
        <v>379</v>
      </c>
    </row>
    <row r="119" spans="11:13">
      <c r="K119" t="s">
        <v>201</v>
      </c>
      <c r="L119" t="s">
        <v>202</v>
      </c>
      <c r="M119" t="s">
        <v>246</v>
      </c>
    </row>
    <row r="120" spans="11:13">
      <c r="K120" t="s">
        <v>203</v>
      </c>
      <c r="L120" t="s">
        <v>204</v>
      </c>
      <c r="M120" t="s">
        <v>438</v>
      </c>
    </row>
    <row r="121" spans="11:13">
      <c r="K121" t="s">
        <v>205</v>
      </c>
      <c r="L121" t="s">
        <v>206</v>
      </c>
      <c r="M121" t="s">
        <v>430</v>
      </c>
    </row>
    <row r="122" spans="11:13">
      <c r="K122" t="s">
        <v>207</v>
      </c>
      <c r="L122" t="s">
        <v>208</v>
      </c>
      <c r="M122" t="s">
        <v>427</v>
      </c>
    </row>
    <row r="123" spans="11:13">
      <c r="K123" t="s">
        <v>209</v>
      </c>
      <c r="L123" t="s">
        <v>210</v>
      </c>
      <c r="M123" t="s">
        <v>342</v>
      </c>
    </row>
    <row r="124" spans="11:13">
      <c r="K124" t="s">
        <v>211</v>
      </c>
      <c r="L124" t="s">
        <v>212</v>
      </c>
      <c r="M124" t="s">
        <v>451</v>
      </c>
    </row>
    <row r="125" spans="11:13">
      <c r="K125" t="s">
        <v>213</v>
      </c>
      <c r="L125" t="s">
        <v>214</v>
      </c>
      <c r="M125" t="s">
        <v>425</v>
      </c>
    </row>
    <row r="126" spans="11:13">
      <c r="K126" t="s">
        <v>215</v>
      </c>
      <c r="L126" t="s">
        <v>216</v>
      </c>
      <c r="M126" t="s">
        <v>458</v>
      </c>
    </row>
    <row r="127" spans="11:13">
      <c r="K127" t="s">
        <v>217</v>
      </c>
      <c r="L127" t="s">
        <v>218</v>
      </c>
      <c r="M127" t="s">
        <v>464</v>
      </c>
    </row>
    <row r="128" spans="11:13">
      <c r="K128" t="s">
        <v>219</v>
      </c>
      <c r="L128" t="s">
        <v>220</v>
      </c>
      <c r="M128" t="s">
        <v>335</v>
      </c>
    </row>
    <row r="129" spans="11:13">
      <c r="K129" t="s">
        <v>221</v>
      </c>
      <c r="L129" t="s">
        <v>222</v>
      </c>
      <c r="M129" t="s">
        <v>465</v>
      </c>
    </row>
    <row r="130" spans="11:13">
      <c r="K130" t="s">
        <v>223</v>
      </c>
      <c r="L130" t="s">
        <v>224</v>
      </c>
      <c r="M130" t="s">
        <v>272</v>
      </c>
    </row>
    <row r="131" spans="11:13">
      <c r="K131" t="s">
        <v>225</v>
      </c>
      <c r="L131" t="s">
        <v>226</v>
      </c>
      <c r="M131" t="s">
        <v>310</v>
      </c>
    </row>
    <row r="132" spans="11:13">
      <c r="K132" t="s">
        <v>227</v>
      </c>
      <c r="L132" t="s">
        <v>228</v>
      </c>
      <c r="M132" t="s">
        <v>468</v>
      </c>
    </row>
    <row r="133" spans="11:13">
      <c r="K133" t="s">
        <v>229</v>
      </c>
      <c r="L133" t="s">
        <v>230</v>
      </c>
      <c r="M133" t="s">
        <v>136</v>
      </c>
    </row>
    <row r="134" spans="11:13">
      <c r="K134" t="s">
        <v>170</v>
      </c>
      <c r="L134" t="s">
        <v>231</v>
      </c>
      <c r="M134" t="s">
        <v>396</v>
      </c>
    </row>
    <row r="135" spans="11:13">
      <c r="K135" t="s">
        <v>232</v>
      </c>
      <c r="L135" t="s">
        <v>233</v>
      </c>
      <c r="M135" t="s">
        <v>224</v>
      </c>
    </row>
    <row r="136" spans="11:13">
      <c r="K136" t="s">
        <v>234</v>
      </c>
      <c r="L136" t="s">
        <v>235</v>
      </c>
      <c r="M136" t="s">
        <v>477</v>
      </c>
    </row>
    <row r="137" spans="11:13">
      <c r="K137" t="s">
        <v>236</v>
      </c>
      <c r="L137" t="s">
        <v>237</v>
      </c>
      <c r="M137" t="s">
        <v>398</v>
      </c>
    </row>
    <row r="138" spans="11:13">
      <c r="K138" t="s">
        <v>238</v>
      </c>
      <c r="L138" t="s">
        <v>239</v>
      </c>
      <c r="M138" t="s">
        <v>248</v>
      </c>
    </row>
    <row r="139" spans="11:13">
      <c r="K139" t="s">
        <v>240</v>
      </c>
      <c r="L139" t="s">
        <v>241</v>
      </c>
      <c r="M139" t="s">
        <v>476</v>
      </c>
    </row>
    <row r="140" spans="11:13">
      <c r="K140" t="s">
        <v>36</v>
      </c>
      <c r="L140" t="s">
        <v>242</v>
      </c>
      <c r="M140" t="s">
        <v>513</v>
      </c>
    </row>
    <row r="141" spans="11:13">
      <c r="K141" t="s">
        <v>168</v>
      </c>
      <c r="L141" t="s">
        <v>148</v>
      </c>
      <c r="M141" t="s">
        <v>286</v>
      </c>
    </row>
    <row r="142" spans="11:13">
      <c r="K142" t="s">
        <v>243</v>
      </c>
      <c r="L142" t="s">
        <v>244</v>
      </c>
      <c r="M142" t="s">
        <v>381</v>
      </c>
    </row>
    <row r="143" spans="11:13">
      <c r="K143" t="s">
        <v>245</v>
      </c>
      <c r="L143" t="s">
        <v>246</v>
      </c>
      <c r="M143" t="s">
        <v>525</v>
      </c>
    </row>
    <row r="144" spans="11:13">
      <c r="K144" t="s">
        <v>247</v>
      </c>
      <c r="L144" t="s">
        <v>248</v>
      </c>
      <c r="M144" t="s">
        <v>514</v>
      </c>
    </row>
    <row r="145" spans="11:13">
      <c r="K145" t="s">
        <v>249</v>
      </c>
      <c r="L145" t="s">
        <v>131</v>
      </c>
      <c r="M145" t="s">
        <v>319</v>
      </c>
    </row>
    <row r="146" spans="11:13">
      <c r="K146" t="s">
        <v>250</v>
      </c>
      <c r="L146" t="s">
        <v>251</v>
      </c>
      <c r="M146" t="s">
        <v>228</v>
      </c>
    </row>
    <row r="147" spans="11:13">
      <c r="K147" t="s">
        <v>202</v>
      </c>
      <c r="L147" t="s">
        <v>252</v>
      </c>
      <c r="M147" t="s">
        <v>321</v>
      </c>
    </row>
    <row r="148" spans="11:13">
      <c r="K148" t="s">
        <v>253</v>
      </c>
      <c r="L148" t="s">
        <v>254</v>
      </c>
      <c r="M148" t="s">
        <v>536</v>
      </c>
    </row>
    <row r="149" spans="11:13">
      <c r="K149" t="s">
        <v>255</v>
      </c>
      <c r="L149" t="s">
        <v>256</v>
      </c>
      <c r="M149" t="s">
        <v>544</v>
      </c>
    </row>
    <row r="150" spans="11:13">
      <c r="K150" t="s">
        <v>257</v>
      </c>
      <c r="L150" t="s">
        <v>258</v>
      </c>
      <c r="M150" t="s">
        <v>291</v>
      </c>
    </row>
    <row r="151" spans="11:13">
      <c r="K151" t="s">
        <v>163</v>
      </c>
      <c r="L151" t="s">
        <v>259</v>
      </c>
      <c r="M151" t="s">
        <v>263</v>
      </c>
    </row>
    <row r="152" spans="11:13">
      <c r="K152" t="s">
        <v>260</v>
      </c>
      <c r="L152" t="s">
        <v>261</v>
      </c>
      <c r="M152" t="s">
        <v>560</v>
      </c>
    </row>
    <row r="153" spans="11:13">
      <c r="K153" t="s">
        <v>261</v>
      </c>
      <c r="L153" t="s">
        <v>197</v>
      </c>
      <c r="M153" t="s">
        <v>297</v>
      </c>
    </row>
    <row r="154" spans="11:13">
      <c r="K154" t="s">
        <v>262</v>
      </c>
      <c r="L154" t="s">
        <v>263</v>
      </c>
      <c r="M154" t="s">
        <v>590</v>
      </c>
    </row>
    <row r="155" spans="11:13">
      <c r="K155" t="s">
        <v>256</v>
      </c>
      <c r="L155" t="s">
        <v>264</v>
      </c>
      <c r="M155" t="s">
        <v>524</v>
      </c>
    </row>
    <row r="156" spans="11:13">
      <c r="K156" t="s">
        <v>265</v>
      </c>
      <c r="L156" t="s">
        <v>266</v>
      </c>
      <c r="M156" t="s">
        <v>312</v>
      </c>
    </row>
    <row r="157" spans="11:13">
      <c r="K157" t="s">
        <v>267</v>
      </c>
      <c r="L157" t="s">
        <v>268</v>
      </c>
      <c r="M157" t="s">
        <v>598</v>
      </c>
    </row>
    <row r="158" spans="11:13">
      <c r="K158" t="s">
        <v>269</v>
      </c>
      <c r="L158" t="s">
        <v>270</v>
      </c>
      <c r="M158" t="s">
        <v>501</v>
      </c>
    </row>
    <row r="159" spans="11:13">
      <c r="K159" t="s">
        <v>271</v>
      </c>
      <c r="L159" t="s">
        <v>272</v>
      </c>
      <c r="M159" t="s">
        <v>473</v>
      </c>
    </row>
    <row r="160" spans="11:13">
      <c r="K160" t="s">
        <v>273</v>
      </c>
      <c r="L160" t="s">
        <v>175</v>
      </c>
      <c r="M160" t="s">
        <v>563</v>
      </c>
    </row>
    <row r="161" spans="11:13">
      <c r="K161" t="s">
        <v>266</v>
      </c>
      <c r="L161" t="s">
        <v>274</v>
      </c>
      <c r="M161" t="s">
        <v>444</v>
      </c>
    </row>
    <row r="162" spans="11:13">
      <c r="K162" t="s">
        <v>83</v>
      </c>
      <c r="L162" t="s">
        <v>275</v>
      </c>
      <c r="M162" t="s">
        <v>503</v>
      </c>
    </row>
    <row r="163" spans="11:13">
      <c r="K163" t="s">
        <v>276</v>
      </c>
      <c r="L163" t="s">
        <v>277</v>
      </c>
      <c r="M163" t="s">
        <v>149</v>
      </c>
    </row>
    <row r="164" spans="11:13">
      <c r="K164" t="s">
        <v>278</v>
      </c>
      <c r="L164" t="s">
        <v>279</v>
      </c>
      <c r="M164" t="s">
        <v>633</v>
      </c>
    </row>
    <row r="165" spans="11:13">
      <c r="K165" t="s">
        <v>280</v>
      </c>
      <c r="L165" t="s">
        <v>281</v>
      </c>
      <c r="M165" t="s">
        <v>591</v>
      </c>
    </row>
    <row r="166" spans="11:13">
      <c r="K166" t="s">
        <v>282</v>
      </c>
      <c r="L166" t="s">
        <v>283</v>
      </c>
      <c r="M166" t="s">
        <v>531</v>
      </c>
    </row>
    <row r="167" spans="11:13">
      <c r="K167" t="s">
        <v>26</v>
      </c>
      <c r="L167" t="s">
        <v>284</v>
      </c>
      <c r="M167" t="s">
        <v>268</v>
      </c>
    </row>
    <row r="168" spans="11:13">
      <c r="K168" t="s">
        <v>285</v>
      </c>
      <c r="L168" t="s">
        <v>286</v>
      </c>
      <c r="M168" t="s">
        <v>413</v>
      </c>
    </row>
    <row r="169" spans="11:13">
      <c r="K169" t="s">
        <v>198</v>
      </c>
      <c r="L169" t="s">
        <v>287</v>
      </c>
      <c r="M169" t="s">
        <v>637</v>
      </c>
    </row>
    <row r="170" spans="11:13">
      <c r="K170" t="s">
        <v>288</v>
      </c>
      <c r="L170" t="s">
        <v>255</v>
      </c>
      <c r="M170" t="s">
        <v>432</v>
      </c>
    </row>
    <row r="171" spans="11:13">
      <c r="K171" t="s">
        <v>289</v>
      </c>
      <c r="L171" t="s">
        <v>290</v>
      </c>
      <c r="M171" t="s">
        <v>504</v>
      </c>
    </row>
    <row r="172" spans="11:13">
      <c r="K172" t="s">
        <v>230</v>
      </c>
      <c r="L172" t="s">
        <v>291</v>
      </c>
      <c r="M172" t="s">
        <v>629</v>
      </c>
    </row>
    <row r="173" spans="11:13">
      <c r="K173" t="s">
        <v>292</v>
      </c>
      <c r="L173" t="s">
        <v>293</v>
      </c>
      <c r="M173" t="s">
        <v>559</v>
      </c>
    </row>
    <row r="174" spans="11:13">
      <c r="K174" t="s">
        <v>294</v>
      </c>
      <c r="L174" t="s">
        <v>295</v>
      </c>
    </row>
    <row r="175" spans="11:13">
      <c r="K175" t="s">
        <v>254</v>
      </c>
      <c r="L175" t="s">
        <v>296</v>
      </c>
    </row>
    <row r="176" spans="11:13">
      <c r="K176" t="s">
        <v>93</v>
      </c>
      <c r="L176" t="s">
        <v>297</v>
      </c>
    </row>
    <row r="177" spans="11:12">
      <c r="K177" t="s">
        <v>212</v>
      </c>
      <c r="L177" t="s">
        <v>298</v>
      </c>
    </row>
    <row r="178" spans="11:12">
      <c r="K178" t="s">
        <v>299</v>
      </c>
      <c r="L178" t="s">
        <v>300</v>
      </c>
    </row>
    <row r="179" spans="11:12">
      <c r="K179" t="s">
        <v>210</v>
      </c>
      <c r="L179" t="s">
        <v>301</v>
      </c>
    </row>
    <row r="180" spans="11:12">
      <c r="K180" t="s">
        <v>302</v>
      </c>
      <c r="L180" t="s">
        <v>303</v>
      </c>
    </row>
    <row r="181" spans="11:12">
      <c r="K181" t="s">
        <v>304</v>
      </c>
      <c r="L181" t="s">
        <v>305</v>
      </c>
    </row>
    <row r="182" spans="11:12">
      <c r="K182" t="s">
        <v>32</v>
      </c>
      <c r="L182" t="s">
        <v>306</v>
      </c>
    </row>
    <row r="183" spans="11:12">
      <c r="K183" t="s">
        <v>307</v>
      </c>
      <c r="L183" t="s">
        <v>308</v>
      </c>
    </row>
    <row r="184" spans="11:12">
      <c r="K184" t="s">
        <v>251</v>
      </c>
      <c r="L184" t="s">
        <v>304</v>
      </c>
    </row>
    <row r="185" spans="11:12">
      <c r="K185" t="s">
        <v>309</v>
      </c>
      <c r="L185" t="s">
        <v>310</v>
      </c>
    </row>
    <row r="186" spans="11:12">
      <c r="K186" t="s">
        <v>311</v>
      </c>
      <c r="L186" t="s">
        <v>312</v>
      </c>
    </row>
    <row r="187" spans="11:12">
      <c r="K187" t="s">
        <v>113</v>
      </c>
      <c r="L187" t="s">
        <v>313</v>
      </c>
    </row>
    <row r="188" spans="11:12">
      <c r="K188" t="s">
        <v>314</v>
      </c>
      <c r="L188" t="s">
        <v>315</v>
      </c>
    </row>
    <row r="189" spans="11:12">
      <c r="K189" t="s">
        <v>316</v>
      </c>
      <c r="L189" t="s">
        <v>317</v>
      </c>
    </row>
    <row r="190" spans="11:12">
      <c r="K190" t="s">
        <v>318</v>
      </c>
      <c r="L190" t="s">
        <v>319</v>
      </c>
    </row>
    <row r="191" spans="11:12">
      <c r="K191" t="s">
        <v>320</v>
      </c>
      <c r="L191" t="s">
        <v>321</v>
      </c>
    </row>
    <row r="192" spans="11:12">
      <c r="K192" t="s">
        <v>322</v>
      </c>
      <c r="L192" t="s">
        <v>323</v>
      </c>
    </row>
    <row r="193" spans="11:12">
      <c r="K193" t="s">
        <v>324</v>
      </c>
      <c r="L193" t="s">
        <v>324</v>
      </c>
    </row>
    <row r="194" spans="11:12">
      <c r="K194" t="s">
        <v>121</v>
      </c>
      <c r="L194" t="s">
        <v>307</v>
      </c>
    </row>
    <row r="195" spans="11:12">
      <c r="K195" t="s">
        <v>325</v>
      </c>
      <c r="L195" t="s">
        <v>326</v>
      </c>
    </row>
    <row r="196" spans="11:12">
      <c r="K196" t="s">
        <v>327</v>
      </c>
      <c r="L196" t="s">
        <v>328</v>
      </c>
    </row>
    <row r="197" spans="11:12">
      <c r="K197" t="s">
        <v>329</v>
      </c>
      <c r="L197" t="s">
        <v>330</v>
      </c>
    </row>
    <row r="198" spans="11:12">
      <c r="K198" t="s">
        <v>331</v>
      </c>
      <c r="L198" t="s">
        <v>332</v>
      </c>
    </row>
    <row r="199" spans="11:12">
      <c r="K199" t="s">
        <v>194</v>
      </c>
      <c r="L199" t="s">
        <v>333</v>
      </c>
    </row>
    <row r="200" spans="11:12">
      <c r="K200" t="s">
        <v>334</v>
      </c>
      <c r="L200" t="s">
        <v>335</v>
      </c>
    </row>
    <row r="201" spans="11:12">
      <c r="K201" t="s">
        <v>336</v>
      </c>
      <c r="L201" t="s">
        <v>337</v>
      </c>
    </row>
    <row r="202" spans="11:12">
      <c r="K202" t="s">
        <v>338</v>
      </c>
      <c r="L202" t="s">
        <v>339</v>
      </c>
    </row>
    <row r="203" spans="11:12">
      <c r="K203" t="s">
        <v>340</v>
      </c>
      <c r="L203" t="s">
        <v>341</v>
      </c>
    </row>
    <row r="204" spans="11:12">
      <c r="K204" t="s">
        <v>143</v>
      </c>
      <c r="L204" t="s">
        <v>342</v>
      </c>
    </row>
    <row r="205" spans="11:12">
      <c r="K205" t="s">
        <v>343</v>
      </c>
      <c r="L205" t="s">
        <v>344</v>
      </c>
    </row>
    <row r="206" spans="11:12">
      <c r="K206" t="s">
        <v>345</v>
      </c>
      <c r="L206" t="s">
        <v>346</v>
      </c>
    </row>
    <row r="207" spans="11:12">
      <c r="K207" t="s">
        <v>347</v>
      </c>
      <c r="L207" t="s">
        <v>348</v>
      </c>
    </row>
    <row r="208" spans="11:12">
      <c r="K208" t="s">
        <v>161</v>
      </c>
      <c r="L208" t="s">
        <v>349</v>
      </c>
    </row>
    <row r="209" spans="11:12">
      <c r="K209" t="s">
        <v>350</v>
      </c>
      <c r="L209" t="s">
        <v>351</v>
      </c>
    </row>
    <row r="210" spans="11:12">
      <c r="K210" t="s">
        <v>352</v>
      </c>
      <c r="L210" t="s">
        <v>353</v>
      </c>
    </row>
    <row r="211" spans="11:12">
      <c r="K211" t="s">
        <v>354</v>
      </c>
      <c r="L211" t="s">
        <v>355</v>
      </c>
    </row>
    <row r="212" spans="11:12">
      <c r="K212" t="s">
        <v>356</v>
      </c>
      <c r="L212" t="s">
        <v>311</v>
      </c>
    </row>
    <row r="213" spans="11:12">
      <c r="K213" t="s">
        <v>357</v>
      </c>
      <c r="L213" t="s">
        <v>358</v>
      </c>
    </row>
    <row r="214" spans="11:12">
      <c r="K214" t="s">
        <v>359</v>
      </c>
      <c r="L214" t="s">
        <v>360</v>
      </c>
    </row>
    <row r="215" spans="11:12">
      <c r="K215" t="s">
        <v>361</v>
      </c>
      <c r="L215" t="s">
        <v>276</v>
      </c>
    </row>
    <row r="216" spans="11:12">
      <c r="K216" t="s">
        <v>362</v>
      </c>
      <c r="L216" t="s">
        <v>363</v>
      </c>
    </row>
    <row r="217" spans="11:12">
      <c r="K217" t="s">
        <v>364</v>
      </c>
      <c r="L217" t="s">
        <v>102</v>
      </c>
    </row>
    <row r="218" spans="11:12">
      <c r="K218" t="s">
        <v>365</v>
      </c>
      <c r="L218" t="s">
        <v>366</v>
      </c>
    </row>
    <row r="219" spans="11:12">
      <c r="K219" t="s">
        <v>367</v>
      </c>
      <c r="L219" t="s">
        <v>334</v>
      </c>
    </row>
    <row r="220" spans="11:12">
      <c r="K220" t="s">
        <v>368</v>
      </c>
      <c r="L220" t="s">
        <v>316</v>
      </c>
    </row>
    <row r="221" spans="11:12">
      <c r="K221" t="s">
        <v>369</v>
      </c>
      <c r="L221" t="s">
        <v>257</v>
      </c>
    </row>
    <row r="222" spans="11:12">
      <c r="K222" t="s">
        <v>370</v>
      </c>
      <c r="L222" t="s">
        <v>371</v>
      </c>
    </row>
    <row r="223" spans="11:12">
      <c r="K223" t="s">
        <v>372</v>
      </c>
      <c r="L223" t="s">
        <v>373</v>
      </c>
    </row>
    <row r="224" spans="11:12">
      <c r="K224" t="s">
        <v>374</v>
      </c>
      <c r="L224" t="s">
        <v>375</v>
      </c>
    </row>
    <row r="225" spans="11:12">
      <c r="K225" t="s">
        <v>376</v>
      </c>
      <c r="L225" t="s">
        <v>377</v>
      </c>
    </row>
    <row r="226" spans="11:12">
      <c r="K226" t="s">
        <v>277</v>
      </c>
      <c r="L226" t="s">
        <v>378</v>
      </c>
    </row>
    <row r="227" spans="11:12">
      <c r="K227" t="s">
        <v>366</v>
      </c>
      <c r="L227" t="s">
        <v>379</v>
      </c>
    </row>
    <row r="228" spans="11:12">
      <c r="K228" t="s">
        <v>380</v>
      </c>
      <c r="L228" t="s">
        <v>381</v>
      </c>
    </row>
    <row r="229" spans="11:12">
      <c r="K229" t="s">
        <v>382</v>
      </c>
      <c r="L229" t="s">
        <v>383</v>
      </c>
    </row>
    <row r="230" spans="11:12">
      <c r="K230" t="s">
        <v>384</v>
      </c>
      <c r="L230" t="s">
        <v>385</v>
      </c>
    </row>
    <row r="231" spans="11:12">
      <c r="K231" t="s">
        <v>386</v>
      </c>
      <c r="L231" t="s">
        <v>387</v>
      </c>
    </row>
    <row r="232" spans="11:12">
      <c r="K232" t="s">
        <v>388</v>
      </c>
      <c r="L232" t="s">
        <v>389</v>
      </c>
    </row>
    <row r="233" spans="11:12">
      <c r="K233" t="s">
        <v>390</v>
      </c>
      <c r="L233" t="s">
        <v>138</v>
      </c>
    </row>
    <row r="234" spans="11:12">
      <c r="K234" t="s">
        <v>208</v>
      </c>
      <c r="L234" t="s">
        <v>391</v>
      </c>
    </row>
    <row r="235" spans="11:12">
      <c r="K235" t="s">
        <v>392</v>
      </c>
      <c r="L235" t="s">
        <v>393</v>
      </c>
    </row>
    <row r="236" spans="11:12">
      <c r="K236" t="s">
        <v>274</v>
      </c>
      <c r="L236" t="s">
        <v>394</v>
      </c>
    </row>
    <row r="237" spans="11:12">
      <c r="K237" t="s">
        <v>298</v>
      </c>
      <c r="L237" t="s">
        <v>188</v>
      </c>
    </row>
    <row r="238" spans="11:12">
      <c r="K238" t="s">
        <v>395</v>
      </c>
      <c r="L238" t="s">
        <v>396</v>
      </c>
    </row>
    <row r="239" spans="11:12">
      <c r="K239" t="s">
        <v>397</v>
      </c>
      <c r="L239" t="s">
        <v>398</v>
      </c>
    </row>
    <row r="240" spans="11:12">
      <c r="K240" t="s">
        <v>399</v>
      </c>
      <c r="L240" t="s">
        <v>400</v>
      </c>
    </row>
    <row r="241" spans="11:12">
      <c r="K241" t="s">
        <v>401</v>
      </c>
      <c r="L241" t="s">
        <v>402</v>
      </c>
    </row>
    <row r="242" spans="11:12">
      <c r="K242" t="s">
        <v>403</v>
      </c>
      <c r="L242" t="s">
        <v>190</v>
      </c>
    </row>
    <row r="243" spans="11:12">
      <c r="K243" t="s">
        <v>404</v>
      </c>
      <c r="L243" t="s">
        <v>405</v>
      </c>
    </row>
    <row r="244" spans="11:12">
      <c r="K244" t="s">
        <v>406</v>
      </c>
      <c r="L244" t="s">
        <v>407</v>
      </c>
    </row>
    <row r="245" spans="11:12">
      <c r="K245" t="s">
        <v>408</v>
      </c>
      <c r="L245" t="s">
        <v>409</v>
      </c>
    </row>
    <row r="246" spans="11:12">
      <c r="K246" t="s">
        <v>410</v>
      </c>
      <c r="L246" t="s">
        <v>193</v>
      </c>
    </row>
    <row r="247" spans="11:12">
      <c r="K247" t="s">
        <v>411</v>
      </c>
      <c r="L247" t="s">
        <v>412</v>
      </c>
    </row>
    <row r="248" spans="11:12">
      <c r="K248" t="s">
        <v>166</v>
      </c>
      <c r="L248" t="s">
        <v>413</v>
      </c>
    </row>
    <row r="249" spans="11:12">
      <c r="K249" t="s">
        <v>414</v>
      </c>
      <c r="L249" t="s">
        <v>415</v>
      </c>
    </row>
    <row r="250" spans="11:12">
      <c r="K250" t="s">
        <v>176</v>
      </c>
      <c r="L250" t="s">
        <v>416</v>
      </c>
    </row>
    <row r="251" spans="11:12">
      <c r="K251" t="s">
        <v>417</v>
      </c>
      <c r="L251" t="s">
        <v>382</v>
      </c>
    </row>
    <row r="252" spans="11:12">
      <c r="K252" t="s">
        <v>317</v>
      </c>
      <c r="L252" t="s">
        <v>418</v>
      </c>
    </row>
    <row r="253" spans="11:12">
      <c r="K253" t="s">
        <v>308</v>
      </c>
      <c r="L253" t="s">
        <v>419</v>
      </c>
    </row>
    <row r="254" spans="11:12">
      <c r="K254" t="s">
        <v>420</v>
      </c>
      <c r="L254" t="s">
        <v>213</v>
      </c>
    </row>
    <row r="255" spans="11:12">
      <c r="K255" t="s">
        <v>373</v>
      </c>
      <c r="L255" t="s">
        <v>421</v>
      </c>
    </row>
    <row r="256" spans="11:12">
      <c r="K256" t="s">
        <v>363</v>
      </c>
      <c r="L256" t="s">
        <v>368</v>
      </c>
    </row>
    <row r="257" spans="11:12">
      <c r="K257" t="s">
        <v>422</v>
      </c>
      <c r="L257" t="s">
        <v>302</v>
      </c>
    </row>
    <row r="258" spans="11:12">
      <c r="K258" t="s">
        <v>423</v>
      </c>
      <c r="L258" t="s">
        <v>424</v>
      </c>
    </row>
    <row r="259" spans="11:12">
      <c r="K259" t="s">
        <v>287</v>
      </c>
      <c r="L259" t="s">
        <v>425</v>
      </c>
    </row>
    <row r="260" spans="11:12">
      <c r="K260" t="s">
        <v>426</v>
      </c>
      <c r="L260" t="s">
        <v>427</v>
      </c>
    </row>
    <row r="261" spans="11:12">
      <c r="K261" t="s">
        <v>333</v>
      </c>
      <c r="L261" t="s">
        <v>428</v>
      </c>
    </row>
    <row r="262" spans="11:12">
      <c r="K262" t="s">
        <v>429</v>
      </c>
      <c r="L262" t="s">
        <v>430</v>
      </c>
    </row>
    <row r="263" spans="11:12">
      <c r="K263" t="s">
        <v>431</v>
      </c>
      <c r="L263" t="s">
        <v>292</v>
      </c>
    </row>
    <row r="264" spans="11:12">
      <c r="K264" t="s">
        <v>409</v>
      </c>
      <c r="L264" t="s">
        <v>432</v>
      </c>
    </row>
    <row r="265" spans="11:12">
      <c r="K265" t="s">
        <v>295</v>
      </c>
      <c r="L265" t="s">
        <v>433</v>
      </c>
    </row>
    <row r="266" spans="11:12">
      <c r="K266" t="s">
        <v>379</v>
      </c>
      <c r="L266" t="s">
        <v>347</v>
      </c>
    </row>
    <row r="267" spans="11:12">
      <c r="K267" t="s">
        <v>434</v>
      </c>
      <c r="L267" t="s">
        <v>435</v>
      </c>
    </row>
    <row r="268" spans="11:12">
      <c r="K268" t="s">
        <v>246</v>
      </c>
      <c r="L268" t="s">
        <v>436</v>
      </c>
    </row>
    <row r="269" spans="11:12">
      <c r="K269" t="s">
        <v>437</v>
      </c>
      <c r="L269" t="s">
        <v>359</v>
      </c>
    </row>
    <row r="270" spans="11:12">
      <c r="K270" t="s">
        <v>438</v>
      </c>
      <c r="L270" t="s">
        <v>439</v>
      </c>
    </row>
    <row r="271" spans="11:12">
      <c r="K271" t="s">
        <v>430</v>
      </c>
      <c r="L271" t="s">
        <v>199</v>
      </c>
    </row>
    <row r="272" spans="11:12">
      <c r="K272" t="s">
        <v>440</v>
      </c>
      <c r="L272" t="s">
        <v>350</v>
      </c>
    </row>
    <row r="273" spans="11:12">
      <c r="K273" t="s">
        <v>427</v>
      </c>
      <c r="L273" t="s">
        <v>441</v>
      </c>
    </row>
    <row r="274" spans="11:12">
      <c r="K274" t="s">
        <v>342</v>
      </c>
      <c r="L274" t="s">
        <v>442</v>
      </c>
    </row>
    <row r="275" spans="11:12">
      <c r="K275" t="s">
        <v>443</v>
      </c>
      <c r="L275" t="s">
        <v>444</v>
      </c>
    </row>
    <row r="276" spans="11:12">
      <c r="K276" t="s">
        <v>445</v>
      </c>
      <c r="L276" t="s">
        <v>414</v>
      </c>
    </row>
    <row r="277" spans="11:12">
      <c r="K277" t="s">
        <v>446</v>
      </c>
      <c r="L277" t="s">
        <v>447</v>
      </c>
    </row>
    <row r="278" spans="11:12">
      <c r="K278" t="s">
        <v>448</v>
      </c>
      <c r="L278" t="s">
        <v>365</v>
      </c>
    </row>
    <row r="279" spans="11:12">
      <c r="K279" t="s">
        <v>449</v>
      </c>
      <c r="L279" t="s">
        <v>450</v>
      </c>
    </row>
    <row r="280" spans="11:12">
      <c r="K280" t="s">
        <v>451</v>
      </c>
      <c r="L280" t="s">
        <v>452</v>
      </c>
    </row>
    <row r="281" spans="11:12">
      <c r="K281" t="s">
        <v>453</v>
      </c>
      <c r="L281" t="s">
        <v>454</v>
      </c>
    </row>
    <row r="282" spans="11:12">
      <c r="K282" t="s">
        <v>455</v>
      </c>
      <c r="L282" t="s">
        <v>456</v>
      </c>
    </row>
    <row r="283" spans="11:12">
      <c r="K283" t="s">
        <v>425</v>
      </c>
      <c r="L283" t="s">
        <v>457</v>
      </c>
    </row>
    <row r="284" spans="11:12">
      <c r="K284" t="s">
        <v>458</v>
      </c>
      <c r="L284" t="s">
        <v>459</v>
      </c>
    </row>
    <row r="285" spans="11:12">
      <c r="K285" t="s">
        <v>460</v>
      </c>
      <c r="L285" t="s">
        <v>461</v>
      </c>
    </row>
    <row r="286" spans="11:12">
      <c r="K286" t="s">
        <v>462</v>
      </c>
      <c r="L286" t="s">
        <v>463</v>
      </c>
    </row>
    <row r="287" spans="11:12">
      <c r="K287" t="s">
        <v>464</v>
      </c>
      <c r="L287" t="s">
        <v>167</v>
      </c>
    </row>
    <row r="288" spans="11:12">
      <c r="K288" t="s">
        <v>335</v>
      </c>
      <c r="L288" t="s">
        <v>429</v>
      </c>
    </row>
    <row r="289" spans="11:12">
      <c r="K289" t="s">
        <v>465</v>
      </c>
      <c r="L289" t="s">
        <v>466</v>
      </c>
    </row>
    <row r="290" spans="11:12">
      <c r="K290" t="s">
        <v>272</v>
      </c>
      <c r="L290" t="s">
        <v>309</v>
      </c>
    </row>
    <row r="291" spans="11:12">
      <c r="K291" t="s">
        <v>310</v>
      </c>
      <c r="L291" t="s">
        <v>467</v>
      </c>
    </row>
    <row r="292" spans="11:12">
      <c r="K292" t="s">
        <v>468</v>
      </c>
      <c r="L292" t="s">
        <v>469</v>
      </c>
    </row>
    <row r="293" spans="11:12">
      <c r="K293" t="s">
        <v>136</v>
      </c>
      <c r="L293" t="s">
        <v>470</v>
      </c>
    </row>
    <row r="294" spans="11:12">
      <c r="K294" t="s">
        <v>471</v>
      </c>
      <c r="L294" t="s">
        <v>472</v>
      </c>
    </row>
    <row r="295" spans="11:12">
      <c r="K295" t="s">
        <v>396</v>
      </c>
      <c r="L295" t="s">
        <v>473</v>
      </c>
    </row>
    <row r="296" spans="11:12">
      <c r="K296" t="s">
        <v>474</v>
      </c>
      <c r="L296" t="s">
        <v>475</v>
      </c>
    </row>
    <row r="297" spans="11:12">
      <c r="K297" t="s">
        <v>224</v>
      </c>
      <c r="L297" t="s">
        <v>476</v>
      </c>
    </row>
    <row r="298" spans="11:12">
      <c r="K298" t="s">
        <v>477</v>
      </c>
      <c r="L298" t="s">
        <v>343</v>
      </c>
    </row>
    <row r="299" spans="11:12">
      <c r="K299" t="s">
        <v>478</v>
      </c>
      <c r="L299" t="s">
        <v>479</v>
      </c>
    </row>
    <row r="300" spans="11:12">
      <c r="K300" t="s">
        <v>480</v>
      </c>
      <c r="L300" t="s">
        <v>481</v>
      </c>
    </row>
    <row r="301" spans="11:12">
      <c r="K301" t="s">
        <v>398</v>
      </c>
      <c r="L301" t="s">
        <v>482</v>
      </c>
    </row>
    <row r="302" spans="11:12">
      <c r="K302" t="s">
        <v>483</v>
      </c>
      <c r="L302" t="s">
        <v>484</v>
      </c>
    </row>
    <row r="303" spans="11:12">
      <c r="K303" t="s">
        <v>485</v>
      </c>
      <c r="L303" t="s">
        <v>486</v>
      </c>
    </row>
    <row r="304" spans="11:12">
      <c r="K304" t="s">
        <v>487</v>
      </c>
      <c r="L304" t="s">
        <v>488</v>
      </c>
    </row>
    <row r="305" spans="11:12">
      <c r="K305" t="s">
        <v>489</v>
      </c>
      <c r="L305" t="s">
        <v>490</v>
      </c>
    </row>
    <row r="306" spans="11:12">
      <c r="K306" t="s">
        <v>491</v>
      </c>
      <c r="L306" t="s">
        <v>492</v>
      </c>
    </row>
    <row r="307" spans="11:12">
      <c r="K307" t="s">
        <v>493</v>
      </c>
      <c r="L307" t="s">
        <v>494</v>
      </c>
    </row>
    <row r="308" spans="11:12">
      <c r="K308" t="s">
        <v>248</v>
      </c>
      <c r="L308" t="s">
        <v>495</v>
      </c>
    </row>
    <row r="309" spans="11:12">
      <c r="K309" t="s">
        <v>496</v>
      </c>
      <c r="L309" t="s">
        <v>497</v>
      </c>
    </row>
    <row r="310" spans="11:12">
      <c r="K310" t="s">
        <v>498</v>
      </c>
      <c r="L310" t="s">
        <v>499</v>
      </c>
    </row>
    <row r="311" spans="11:12">
      <c r="K311" t="s">
        <v>500</v>
      </c>
      <c r="L311" t="s">
        <v>501</v>
      </c>
    </row>
    <row r="312" spans="11:12">
      <c r="K312" t="s">
        <v>502</v>
      </c>
      <c r="L312" t="s">
        <v>503</v>
      </c>
    </row>
    <row r="313" spans="11:12">
      <c r="K313" t="s">
        <v>476</v>
      </c>
      <c r="L313" t="s">
        <v>504</v>
      </c>
    </row>
    <row r="314" spans="11:12">
      <c r="K314" t="s">
        <v>505</v>
      </c>
      <c r="L314" t="s">
        <v>506</v>
      </c>
    </row>
    <row r="315" spans="11:12">
      <c r="K315" t="s">
        <v>507</v>
      </c>
      <c r="L315" t="s">
        <v>508</v>
      </c>
    </row>
    <row r="316" spans="11:12">
      <c r="K316" t="s">
        <v>509</v>
      </c>
      <c r="L316" t="s">
        <v>510</v>
      </c>
    </row>
    <row r="317" spans="11:12">
      <c r="K317" t="s">
        <v>511</v>
      </c>
      <c r="L317" t="s">
        <v>512</v>
      </c>
    </row>
    <row r="318" spans="11:12">
      <c r="K318" t="s">
        <v>513</v>
      </c>
      <c r="L318" t="s">
        <v>514</v>
      </c>
    </row>
    <row r="319" spans="11:12">
      <c r="K319" t="s">
        <v>515</v>
      </c>
      <c r="L319" t="s">
        <v>516</v>
      </c>
    </row>
    <row r="320" spans="11:12">
      <c r="K320" t="s">
        <v>517</v>
      </c>
      <c r="L320" t="s">
        <v>518</v>
      </c>
    </row>
    <row r="321" spans="11:12">
      <c r="K321" t="s">
        <v>519</v>
      </c>
      <c r="L321" t="s">
        <v>520</v>
      </c>
    </row>
    <row r="322" spans="11:12">
      <c r="K322" t="s">
        <v>521</v>
      </c>
      <c r="L322" t="s">
        <v>522</v>
      </c>
    </row>
    <row r="323" spans="11:12">
      <c r="K323" t="s">
        <v>286</v>
      </c>
      <c r="L323" t="s">
        <v>523</v>
      </c>
    </row>
    <row r="324" spans="11:12">
      <c r="K324" t="s">
        <v>381</v>
      </c>
      <c r="L324" t="s">
        <v>524</v>
      </c>
    </row>
    <row r="325" spans="11:12">
      <c r="K325" t="s">
        <v>525</v>
      </c>
      <c r="L325" t="s">
        <v>526</v>
      </c>
    </row>
    <row r="326" spans="11:12">
      <c r="K326" t="s">
        <v>527</v>
      </c>
      <c r="L326" t="s">
        <v>528</v>
      </c>
    </row>
    <row r="327" spans="11:12">
      <c r="K327" t="s">
        <v>514</v>
      </c>
      <c r="L327" t="s">
        <v>529</v>
      </c>
    </row>
    <row r="328" spans="11:12">
      <c r="K328" t="s">
        <v>319</v>
      </c>
      <c r="L328" t="s">
        <v>530</v>
      </c>
    </row>
    <row r="329" spans="11:12">
      <c r="K329" t="s">
        <v>228</v>
      </c>
      <c r="L329" t="s">
        <v>531</v>
      </c>
    </row>
    <row r="330" spans="11:12">
      <c r="K330" t="s">
        <v>532</v>
      </c>
      <c r="L330" t="s">
        <v>533</v>
      </c>
    </row>
    <row r="331" spans="11:12">
      <c r="K331" t="s">
        <v>321</v>
      </c>
      <c r="L331" t="s">
        <v>364</v>
      </c>
    </row>
    <row r="332" spans="11:12">
      <c r="K332" t="s">
        <v>534</v>
      </c>
      <c r="L332" t="s">
        <v>535</v>
      </c>
    </row>
    <row r="333" spans="11:12">
      <c r="K333" t="s">
        <v>536</v>
      </c>
      <c r="L333" t="s">
        <v>367</v>
      </c>
    </row>
    <row r="334" spans="11:12">
      <c r="K334" t="s">
        <v>537</v>
      </c>
      <c r="L334" t="s">
        <v>538</v>
      </c>
    </row>
    <row r="335" spans="11:12">
      <c r="K335" t="s">
        <v>539</v>
      </c>
      <c r="L335" t="s">
        <v>540</v>
      </c>
    </row>
    <row r="336" spans="11:12">
      <c r="K336" t="s">
        <v>541</v>
      </c>
      <c r="L336" t="s">
        <v>542</v>
      </c>
    </row>
    <row r="337" spans="11:12">
      <c r="K337" t="s">
        <v>543</v>
      </c>
      <c r="L337" t="s">
        <v>468</v>
      </c>
    </row>
    <row r="338" spans="11:12">
      <c r="K338" t="s">
        <v>544</v>
      </c>
      <c r="L338" t="s">
        <v>545</v>
      </c>
    </row>
    <row r="339" spans="11:12">
      <c r="K339" t="s">
        <v>546</v>
      </c>
      <c r="L339" t="s">
        <v>547</v>
      </c>
    </row>
    <row r="340" spans="11:12">
      <c r="K340" t="s">
        <v>548</v>
      </c>
      <c r="L340" t="s">
        <v>549</v>
      </c>
    </row>
    <row r="341" spans="11:12">
      <c r="K341" t="s">
        <v>550</v>
      </c>
      <c r="L341" t="s">
        <v>451</v>
      </c>
    </row>
    <row r="342" spans="11:12">
      <c r="K342" t="s">
        <v>551</v>
      </c>
      <c r="L342" t="s">
        <v>552</v>
      </c>
    </row>
    <row r="343" spans="11:12">
      <c r="K343" t="s">
        <v>291</v>
      </c>
      <c r="L343" t="s">
        <v>553</v>
      </c>
    </row>
    <row r="344" spans="11:12">
      <c r="K344" t="s">
        <v>554</v>
      </c>
      <c r="L344" t="s">
        <v>555</v>
      </c>
    </row>
    <row r="345" spans="11:12">
      <c r="K345" t="s">
        <v>556</v>
      </c>
      <c r="L345" t="s">
        <v>557</v>
      </c>
    </row>
    <row r="346" spans="11:12">
      <c r="K346" t="s">
        <v>558</v>
      </c>
      <c r="L346" t="s">
        <v>422</v>
      </c>
    </row>
    <row r="347" spans="11:12">
      <c r="K347" t="s">
        <v>263</v>
      </c>
      <c r="L347" t="s">
        <v>559</v>
      </c>
    </row>
    <row r="348" spans="11:12">
      <c r="K348" t="s">
        <v>560</v>
      </c>
      <c r="L348" t="s">
        <v>561</v>
      </c>
    </row>
    <row r="349" spans="11:12">
      <c r="K349" t="s">
        <v>562</v>
      </c>
      <c r="L349" t="s">
        <v>563</v>
      </c>
    </row>
    <row r="350" spans="11:12">
      <c r="K350" t="s">
        <v>564</v>
      </c>
      <c r="L350" t="s">
        <v>260</v>
      </c>
    </row>
    <row r="351" spans="11:12">
      <c r="K351" t="s">
        <v>565</v>
      </c>
      <c r="L351" t="s">
        <v>566</v>
      </c>
    </row>
    <row r="352" spans="11:12">
      <c r="K352" t="s">
        <v>567</v>
      </c>
      <c r="L352" t="s">
        <v>568</v>
      </c>
    </row>
    <row r="353" spans="11:12">
      <c r="K353" t="s">
        <v>569</v>
      </c>
      <c r="L353" t="s">
        <v>464</v>
      </c>
    </row>
    <row r="354" spans="11:12">
      <c r="K354" t="s">
        <v>570</v>
      </c>
      <c r="L354" t="s">
        <v>571</v>
      </c>
    </row>
    <row r="355" spans="11:12">
      <c r="K355" t="s">
        <v>572</v>
      </c>
      <c r="L355" t="s">
        <v>573</v>
      </c>
    </row>
    <row r="356" spans="11:12">
      <c r="K356" t="s">
        <v>574</v>
      </c>
      <c r="L356" t="s">
        <v>575</v>
      </c>
    </row>
    <row r="357" spans="11:12">
      <c r="K357" t="s">
        <v>576</v>
      </c>
      <c r="L357" t="s">
        <v>577</v>
      </c>
    </row>
    <row r="358" spans="11:12">
      <c r="K358" t="s">
        <v>578</v>
      </c>
      <c r="L358" t="s">
        <v>331</v>
      </c>
    </row>
    <row r="359" spans="11:12">
      <c r="K359" t="s">
        <v>579</v>
      </c>
      <c r="L359" t="s">
        <v>580</v>
      </c>
    </row>
    <row r="360" spans="11:12">
      <c r="K360" t="s">
        <v>581</v>
      </c>
      <c r="L360" t="s">
        <v>582</v>
      </c>
    </row>
    <row r="361" spans="11:12">
      <c r="K361" t="s">
        <v>583</v>
      </c>
      <c r="L361" t="s">
        <v>584</v>
      </c>
    </row>
    <row r="362" spans="11:12">
      <c r="K362" t="s">
        <v>585</v>
      </c>
      <c r="L362" t="s">
        <v>586</v>
      </c>
    </row>
    <row r="363" spans="11:12">
      <c r="K363" t="s">
        <v>297</v>
      </c>
      <c r="L363" t="s">
        <v>587</v>
      </c>
    </row>
    <row r="364" spans="11:12">
      <c r="K364" t="s">
        <v>588</v>
      </c>
      <c r="L364" t="s">
        <v>589</v>
      </c>
    </row>
    <row r="365" spans="11:12">
      <c r="K365" t="s">
        <v>590</v>
      </c>
      <c r="L365" t="s">
        <v>591</v>
      </c>
    </row>
    <row r="366" spans="11:12">
      <c r="K366" t="s">
        <v>524</v>
      </c>
      <c r="L366" t="s">
        <v>477</v>
      </c>
    </row>
    <row r="367" spans="11:12">
      <c r="K367" t="s">
        <v>592</v>
      </c>
      <c r="L367" t="s">
        <v>593</v>
      </c>
    </row>
    <row r="368" spans="11:12">
      <c r="K368" t="s">
        <v>594</v>
      </c>
      <c r="L368" t="s">
        <v>247</v>
      </c>
    </row>
    <row r="369" spans="11:12">
      <c r="K369" t="s">
        <v>312</v>
      </c>
      <c r="L369" t="s">
        <v>595</v>
      </c>
    </row>
    <row r="370" spans="11:12">
      <c r="K370" t="s">
        <v>596</v>
      </c>
      <c r="L370" t="s">
        <v>597</v>
      </c>
    </row>
    <row r="371" spans="11:12">
      <c r="K371" t="s">
        <v>598</v>
      </c>
      <c r="L371" t="s">
        <v>599</v>
      </c>
    </row>
    <row r="372" spans="11:12">
      <c r="K372" t="s">
        <v>600</v>
      </c>
      <c r="L372" t="s">
        <v>601</v>
      </c>
    </row>
    <row r="373" spans="11:12">
      <c r="K373" t="s">
        <v>602</v>
      </c>
      <c r="L373" t="s">
        <v>603</v>
      </c>
    </row>
    <row r="374" spans="11:12">
      <c r="K374" t="s">
        <v>604</v>
      </c>
      <c r="L374" t="s">
        <v>438</v>
      </c>
    </row>
    <row r="375" spans="11:12">
      <c r="K375" t="s">
        <v>501</v>
      </c>
      <c r="L375" t="s">
        <v>605</v>
      </c>
    </row>
    <row r="376" spans="11:12">
      <c r="K376" t="s">
        <v>606</v>
      </c>
      <c r="L376" t="s">
        <v>607</v>
      </c>
    </row>
    <row r="377" spans="11:12">
      <c r="K377" t="s">
        <v>608</v>
      </c>
      <c r="L377" t="s">
        <v>609</v>
      </c>
    </row>
    <row r="378" spans="11:12">
      <c r="K378" t="s">
        <v>473</v>
      </c>
      <c r="L378" t="s">
        <v>118</v>
      </c>
    </row>
    <row r="379" spans="11:12">
      <c r="K379" t="s">
        <v>563</v>
      </c>
      <c r="L379" t="s">
        <v>525</v>
      </c>
    </row>
    <row r="380" spans="11:12">
      <c r="K380" t="s">
        <v>444</v>
      </c>
      <c r="L380" t="s">
        <v>610</v>
      </c>
    </row>
    <row r="381" spans="11:12">
      <c r="K381" t="s">
        <v>611</v>
      </c>
      <c r="L381" t="s">
        <v>612</v>
      </c>
    </row>
    <row r="382" spans="11:12">
      <c r="K382" t="s">
        <v>613</v>
      </c>
      <c r="L382" t="s">
        <v>614</v>
      </c>
    </row>
    <row r="383" spans="11:12">
      <c r="K383" t="s">
        <v>615</v>
      </c>
      <c r="L383" t="s">
        <v>544</v>
      </c>
    </row>
    <row r="384" spans="11:12">
      <c r="K384" t="s">
        <v>616</v>
      </c>
      <c r="L384" t="s">
        <v>458</v>
      </c>
    </row>
    <row r="385" spans="11:12">
      <c r="K385" t="s">
        <v>617</v>
      </c>
      <c r="L385" t="s">
        <v>618</v>
      </c>
    </row>
    <row r="386" spans="11:12">
      <c r="K386" t="s">
        <v>503</v>
      </c>
      <c r="L386" t="s">
        <v>619</v>
      </c>
    </row>
    <row r="387" spans="11:12">
      <c r="K387" t="s">
        <v>620</v>
      </c>
      <c r="L387" t="s">
        <v>621</v>
      </c>
    </row>
    <row r="388" spans="11:12">
      <c r="K388" t="s">
        <v>622</v>
      </c>
      <c r="L388" t="s">
        <v>623</v>
      </c>
    </row>
    <row r="389" spans="11:12">
      <c r="K389" t="s">
        <v>624</v>
      </c>
      <c r="L389" t="s">
        <v>625</v>
      </c>
    </row>
    <row r="390" spans="11:12">
      <c r="K390" t="s">
        <v>626</v>
      </c>
      <c r="L390" t="s">
        <v>627</v>
      </c>
    </row>
    <row r="391" spans="11:12">
      <c r="K391" t="s">
        <v>628</v>
      </c>
      <c r="L391" t="s">
        <v>629</v>
      </c>
    </row>
    <row r="392" spans="11:12">
      <c r="K392" t="s">
        <v>149</v>
      </c>
      <c r="L392" t="s">
        <v>630</v>
      </c>
    </row>
    <row r="393" spans="11:12">
      <c r="K393" t="s">
        <v>631</v>
      </c>
      <c r="L393" t="s">
        <v>632</v>
      </c>
    </row>
    <row r="394" spans="11:12">
      <c r="K394" t="s">
        <v>633</v>
      </c>
      <c r="L394" t="s">
        <v>634</v>
      </c>
    </row>
    <row r="395" spans="11:12">
      <c r="K395" t="s">
        <v>635</v>
      </c>
      <c r="L395" t="s">
        <v>404</v>
      </c>
    </row>
    <row r="396" spans="11:12">
      <c r="K396" t="s">
        <v>636</v>
      </c>
      <c r="L396" t="s">
        <v>637</v>
      </c>
    </row>
    <row r="397" spans="11:12">
      <c r="K397" t="s">
        <v>638</v>
      </c>
      <c r="L397" t="s">
        <v>639</v>
      </c>
    </row>
    <row r="398" spans="11:12">
      <c r="K398" t="s">
        <v>640</v>
      </c>
      <c r="L398" t="s">
        <v>641</v>
      </c>
    </row>
    <row r="399" spans="11:12">
      <c r="K399" t="s">
        <v>591</v>
      </c>
      <c r="L399" t="s">
        <v>340</v>
      </c>
    </row>
    <row r="400" spans="11:12">
      <c r="K400" t="s">
        <v>642</v>
      </c>
      <c r="L400" t="s">
        <v>643</v>
      </c>
    </row>
    <row r="401" spans="11:12">
      <c r="K401" t="s">
        <v>644</v>
      </c>
      <c r="L401" t="s">
        <v>536</v>
      </c>
    </row>
    <row r="402" spans="11:12">
      <c r="K402" t="s">
        <v>531</v>
      </c>
      <c r="L402" t="s">
        <v>645</v>
      </c>
    </row>
    <row r="403" spans="11:12">
      <c r="K403" t="s">
        <v>646</v>
      </c>
      <c r="L403" t="s">
        <v>598</v>
      </c>
    </row>
    <row r="404" spans="11:12">
      <c r="K404" t="s">
        <v>268</v>
      </c>
      <c r="L404" t="s">
        <v>647</v>
      </c>
    </row>
    <row r="405" spans="11:12">
      <c r="K405" t="s">
        <v>648</v>
      </c>
      <c r="L405" t="s">
        <v>649</v>
      </c>
    </row>
    <row r="406" spans="11:12">
      <c r="K406" t="s">
        <v>650</v>
      </c>
      <c r="L406" t="s">
        <v>651</v>
      </c>
    </row>
    <row r="407" spans="11:12">
      <c r="K407" t="s">
        <v>413</v>
      </c>
      <c r="L407" t="s">
        <v>652</v>
      </c>
    </row>
    <row r="408" spans="11:12">
      <c r="K408" t="s">
        <v>653</v>
      </c>
      <c r="L408" t="s">
        <v>654</v>
      </c>
    </row>
    <row r="409" spans="11:12">
      <c r="K409" t="s">
        <v>655</v>
      </c>
      <c r="L409" t="s">
        <v>656</v>
      </c>
    </row>
    <row r="410" spans="11:12">
      <c r="K410" t="s">
        <v>657</v>
      </c>
      <c r="L410" t="s">
        <v>658</v>
      </c>
    </row>
    <row r="411" spans="11:12">
      <c r="K411" t="s">
        <v>637</v>
      </c>
      <c r="L411" t="s">
        <v>560</v>
      </c>
    </row>
    <row r="412" spans="11:12">
      <c r="K412" t="s">
        <v>659</v>
      </c>
      <c r="L412" t="s">
        <v>660</v>
      </c>
    </row>
    <row r="413" spans="11:12">
      <c r="K413" t="s">
        <v>432</v>
      </c>
      <c r="L413" t="s">
        <v>661</v>
      </c>
    </row>
    <row r="414" spans="11:12">
      <c r="K414" t="s">
        <v>662</v>
      </c>
      <c r="L414" t="s">
        <v>663</v>
      </c>
    </row>
    <row r="415" spans="11:12">
      <c r="K415" t="s">
        <v>664</v>
      </c>
      <c r="L415" t="s">
        <v>665</v>
      </c>
    </row>
    <row r="416" spans="11:12">
      <c r="K416" t="s">
        <v>666</v>
      </c>
      <c r="L416" t="s">
        <v>667</v>
      </c>
    </row>
    <row r="417" spans="11:12">
      <c r="K417" t="s">
        <v>668</v>
      </c>
      <c r="L417" t="s">
        <v>669</v>
      </c>
    </row>
    <row r="418" spans="11:12">
      <c r="K418" t="s">
        <v>504</v>
      </c>
      <c r="L418" t="s">
        <v>670</v>
      </c>
    </row>
    <row r="419" spans="11:12">
      <c r="K419" t="s">
        <v>629</v>
      </c>
      <c r="L419" t="s">
        <v>671</v>
      </c>
    </row>
    <row r="420" spans="11:12">
      <c r="K420" t="s">
        <v>559</v>
      </c>
      <c r="L420" t="s">
        <v>590</v>
      </c>
    </row>
    <row r="421" spans="11:12">
      <c r="L421" t="s">
        <v>672</v>
      </c>
    </row>
    <row r="422" spans="11:12">
      <c r="L422" t="s">
        <v>633</v>
      </c>
    </row>
    <row r="423" spans="11:12">
      <c r="L423" t="s">
        <v>673</v>
      </c>
    </row>
    <row r="424" spans="11:12">
      <c r="L424" t="s">
        <v>674</v>
      </c>
    </row>
    <row r="425" spans="11:12">
      <c r="L425" t="s">
        <v>675</v>
      </c>
    </row>
    <row r="426" spans="11:12">
      <c r="L426" t="s">
        <v>676</v>
      </c>
    </row>
    <row r="427" spans="11:12">
      <c r="L427" t="s">
        <v>677</v>
      </c>
    </row>
    <row r="428" spans="11:12">
      <c r="L428" t="s">
        <v>678</v>
      </c>
    </row>
    <row r="429" spans="11:12">
      <c r="L429" t="s">
        <v>679</v>
      </c>
    </row>
    <row r="430" spans="11:12">
      <c r="L430" t="s">
        <v>680</v>
      </c>
    </row>
    <row r="431" spans="11:12">
      <c r="L431" t="s">
        <v>681</v>
      </c>
    </row>
    <row r="432" spans="11:12">
      <c r="L432" t="s">
        <v>465</v>
      </c>
    </row>
    <row r="433" spans="12:12">
      <c r="L433" t="s">
        <v>682</v>
      </c>
    </row>
    <row r="434" spans="12:12">
      <c r="L434" t="s">
        <v>683</v>
      </c>
    </row>
    <row r="435" spans="12:12">
      <c r="L435" t="s">
        <v>684</v>
      </c>
    </row>
    <row r="436" spans="12:12">
      <c r="L436" t="s">
        <v>5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2FAB-1BCE-B340-B4B4-8E2BB177E788}">
  <dimension ref="A1:F26"/>
  <sheetViews>
    <sheetView workbookViewId="0">
      <selection activeCell="G9" sqref="G9"/>
    </sheetView>
  </sheetViews>
  <sheetFormatPr baseColWidth="10" defaultRowHeight="16"/>
  <cols>
    <col min="2" max="2" width="87.83203125" customWidth="1"/>
  </cols>
  <sheetData>
    <row r="1" spans="1:6" ht="18">
      <c r="A1" s="1" t="s">
        <v>847</v>
      </c>
      <c r="B1" s="1" t="s">
        <v>848</v>
      </c>
      <c r="C1" s="1" t="s">
        <v>849</v>
      </c>
      <c r="D1" s="1" t="s">
        <v>850</v>
      </c>
      <c r="E1" s="1" t="s">
        <v>851</v>
      </c>
      <c r="F1" s="1" t="s">
        <v>852</v>
      </c>
    </row>
    <row r="2" spans="1:6" ht="18">
      <c r="A2" s="2">
        <v>1</v>
      </c>
      <c r="B2" s="2" t="s">
        <v>853</v>
      </c>
      <c r="C2" s="3">
        <v>1.4310000000000001E-20</v>
      </c>
      <c r="D2" s="3">
        <v>1.774E-17</v>
      </c>
      <c r="E2" s="2">
        <v>16.36</v>
      </c>
      <c r="F2" s="2">
        <v>747.54</v>
      </c>
    </row>
    <row r="3" spans="1:6" ht="18">
      <c r="A3" s="2">
        <v>2</v>
      </c>
      <c r="B3" s="2" t="s">
        <v>859</v>
      </c>
      <c r="C3" s="3">
        <v>1.1059999999999999E-9</v>
      </c>
      <c r="D3" s="3">
        <v>6.8579999999999996E-7</v>
      </c>
      <c r="E3" s="2">
        <v>5.12</v>
      </c>
      <c r="F3" s="2">
        <v>105.54</v>
      </c>
    </row>
    <row r="4" spans="1:6" ht="18">
      <c r="A4" s="2">
        <v>3</v>
      </c>
      <c r="B4" s="2" t="s">
        <v>860</v>
      </c>
      <c r="C4" s="3">
        <v>5.0769999999999997E-8</v>
      </c>
      <c r="D4" s="2">
        <v>1.5739999999999998E-5</v>
      </c>
      <c r="E4" s="2">
        <v>18.2</v>
      </c>
      <c r="F4" s="2">
        <v>305.7</v>
      </c>
    </row>
    <row r="5" spans="1:6" ht="18">
      <c r="A5" s="2">
        <v>4</v>
      </c>
      <c r="B5" s="2" t="s">
        <v>861</v>
      </c>
      <c r="C5" s="3">
        <v>4.3980000000000001E-8</v>
      </c>
      <c r="D5" s="2">
        <v>1.5739999999999998E-5</v>
      </c>
      <c r="E5" s="2">
        <v>8.94</v>
      </c>
      <c r="F5" s="2">
        <v>151.4</v>
      </c>
    </row>
    <row r="6" spans="1:6" ht="18">
      <c r="A6" s="2">
        <v>5</v>
      </c>
      <c r="B6" s="2" t="s">
        <v>857</v>
      </c>
      <c r="C6" s="3">
        <v>7.4659999999999995E-8</v>
      </c>
      <c r="D6" s="2">
        <v>1.8510000000000001E-5</v>
      </c>
      <c r="E6" s="2">
        <v>17.22</v>
      </c>
      <c r="F6" s="2">
        <v>282.64</v>
      </c>
    </row>
    <row r="7" spans="1:6" ht="18">
      <c r="A7" s="2">
        <v>6</v>
      </c>
      <c r="B7" s="2" t="s">
        <v>862</v>
      </c>
      <c r="C7" s="3">
        <v>1.684E-7</v>
      </c>
      <c r="D7" s="2">
        <v>3.0179999999999999E-5</v>
      </c>
      <c r="E7" s="2">
        <v>20.47</v>
      </c>
      <c r="F7" s="2">
        <v>319.33999999999997</v>
      </c>
    </row>
    <row r="8" spans="1:6" ht="18">
      <c r="A8" s="2">
        <v>7</v>
      </c>
      <c r="B8" s="2" t="s">
        <v>863</v>
      </c>
      <c r="C8" s="3">
        <v>1.7039999999999999E-7</v>
      </c>
      <c r="D8" s="2">
        <v>3.0179999999999999E-5</v>
      </c>
      <c r="E8" s="2">
        <v>12.25</v>
      </c>
      <c r="F8" s="2">
        <v>190.86</v>
      </c>
    </row>
    <row r="9" spans="1:6" ht="18">
      <c r="A9" s="2">
        <v>8</v>
      </c>
      <c r="B9" s="2" t="s">
        <v>858</v>
      </c>
      <c r="C9" s="3">
        <v>2.6189999999999998E-7</v>
      </c>
      <c r="D9" s="2">
        <v>4.0599999999999998E-5</v>
      </c>
      <c r="E9" s="2">
        <v>11.59</v>
      </c>
      <c r="F9" s="2">
        <v>175.67</v>
      </c>
    </row>
    <row r="10" spans="1:6" ht="18">
      <c r="A10" s="2">
        <v>9</v>
      </c>
      <c r="B10" s="2" t="s">
        <v>856</v>
      </c>
      <c r="C10" s="3">
        <v>3.5709999999999999E-7</v>
      </c>
      <c r="D10" s="2">
        <v>4.9200000000000003E-5</v>
      </c>
      <c r="E10" s="2">
        <v>13.77</v>
      </c>
      <c r="F10" s="2">
        <v>204.4</v>
      </c>
    </row>
    <row r="11" spans="1:6" ht="18">
      <c r="A11" s="2">
        <v>10</v>
      </c>
      <c r="B11" s="2" t="s">
        <v>864</v>
      </c>
      <c r="C11" s="3">
        <v>9.5489999999999995E-7</v>
      </c>
      <c r="D11" s="2">
        <v>1.184E-4</v>
      </c>
      <c r="E11" s="2">
        <v>8.3800000000000008</v>
      </c>
      <c r="F11" s="2">
        <v>116.15</v>
      </c>
    </row>
    <row r="12" spans="1:6" ht="18">
      <c r="A12" s="2">
        <v>11</v>
      </c>
      <c r="B12" s="2" t="s">
        <v>865</v>
      </c>
      <c r="C12" s="2">
        <v>3.2459999999999999E-6</v>
      </c>
      <c r="D12" s="2">
        <v>3.323E-4</v>
      </c>
      <c r="E12" s="2">
        <v>10.029999999999999</v>
      </c>
      <c r="F12" s="2">
        <v>126.72</v>
      </c>
    </row>
    <row r="13" spans="1:6" ht="18">
      <c r="A13" s="2">
        <v>12</v>
      </c>
      <c r="B13" s="2" t="s">
        <v>866</v>
      </c>
      <c r="C13" s="2">
        <v>3.484E-6</v>
      </c>
      <c r="D13" s="2">
        <v>3.323E-4</v>
      </c>
      <c r="E13" s="2">
        <v>8.3000000000000007</v>
      </c>
      <c r="F13" s="2">
        <v>104.33</v>
      </c>
    </row>
    <row r="14" spans="1:6" ht="18">
      <c r="A14" s="2">
        <v>13</v>
      </c>
      <c r="B14" s="2" t="s">
        <v>867</v>
      </c>
      <c r="C14" s="2">
        <v>3.3270000000000001E-6</v>
      </c>
      <c r="D14" s="2">
        <v>3.323E-4</v>
      </c>
      <c r="E14" s="2">
        <v>6.41</v>
      </c>
      <c r="F14" s="2">
        <v>80.900000000000006</v>
      </c>
    </row>
    <row r="15" spans="1:6" ht="18">
      <c r="A15" s="2">
        <v>14</v>
      </c>
      <c r="B15" s="2" t="s">
        <v>854</v>
      </c>
      <c r="C15" s="2">
        <v>4.459E-6</v>
      </c>
      <c r="D15" s="2">
        <v>3.949E-4</v>
      </c>
      <c r="E15" s="2">
        <v>24.71</v>
      </c>
      <c r="F15" s="2">
        <v>304.39</v>
      </c>
    </row>
    <row r="16" spans="1:6" ht="18">
      <c r="A16" s="2">
        <v>15</v>
      </c>
      <c r="B16" s="2" t="s">
        <v>868</v>
      </c>
      <c r="C16" s="2">
        <v>5.3129999999999998E-6</v>
      </c>
      <c r="D16" s="2">
        <v>4.214E-4</v>
      </c>
      <c r="E16" s="2">
        <v>23.72</v>
      </c>
      <c r="F16" s="2">
        <v>288.04000000000002</v>
      </c>
    </row>
    <row r="17" spans="1:6" ht="18">
      <c r="A17" s="2">
        <v>16</v>
      </c>
      <c r="B17" s="2" t="s">
        <v>869</v>
      </c>
      <c r="C17" s="2">
        <v>5.4380000000000003E-6</v>
      </c>
      <c r="D17" s="2">
        <v>4.214E-4</v>
      </c>
      <c r="E17" s="2">
        <v>15.54</v>
      </c>
      <c r="F17" s="2">
        <v>188.42</v>
      </c>
    </row>
    <row r="18" spans="1:6" ht="18">
      <c r="A18" s="2">
        <v>17</v>
      </c>
      <c r="B18" s="2" t="s">
        <v>870</v>
      </c>
      <c r="C18" s="2">
        <v>1.009E-5</v>
      </c>
      <c r="D18" s="2">
        <v>6.9510000000000004E-4</v>
      </c>
      <c r="E18" s="2">
        <v>20.440000000000001</v>
      </c>
      <c r="F18" s="2">
        <v>235.15</v>
      </c>
    </row>
    <row r="19" spans="1:6" ht="18">
      <c r="A19" s="2">
        <v>18</v>
      </c>
      <c r="B19" s="2" t="s">
        <v>871</v>
      </c>
      <c r="C19" s="2">
        <v>9.8560000000000002E-6</v>
      </c>
      <c r="D19" s="2">
        <v>6.9510000000000004E-4</v>
      </c>
      <c r="E19" s="2">
        <v>4.2</v>
      </c>
      <c r="F19" s="2">
        <v>48.42</v>
      </c>
    </row>
    <row r="20" spans="1:6" ht="18">
      <c r="A20" s="2">
        <v>19</v>
      </c>
      <c r="B20" s="2" t="s">
        <v>872</v>
      </c>
      <c r="C20" s="2">
        <v>1.199E-5</v>
      </c>
      <c r="D20" s="2">
        <v>7.8280000000000005E-4</v>
      </c>
      <c r="E20" s="2">
        <v>8.2899999999999991</v>
      </c>
      <c r="F20" s="2">
        <v>93.93</v>
      </c>
    </row>
    <row r="21" spans="1:6" ht="18">
      <c r="A21" s="2">
        <v>20</v>
      </c>
      <c r="B21" s="2" t="s">
        <v>873</v>
      </c>
      <c r="C21" s="2">
        <v>1.893E-5</v>
      </c>
      <c r="D21" s="2">
        <v>1.1739999999999999E-3</v>
      </c>
      <c r="E21" s="2">
        <v>7.75</v>
      </c>
      <c r="F21" s="2">
        <v>84.29</v>
      </c>
    </row>
    <row r="22" spans="1:6" ht="18">
      <c r="A22" s="2">
        <v>21</v>
      </c>
      <c r="B22" s="2" t="s">
        <v>874</v>
      </c>
      <c r="C22" s="2">
        <v>2.298E-5</v>
      </c>
      <c r="D22" s="2">
        <v>1.3569999999999999E-3</v>
      </c>
      <c r="E22" s="2">
        <v>29.48</v>
      </c>
      <c r="F22" s="2">
        <v>314.89</v>
      </c>
    </row>
    <row r="23" spans="1:6" ht="18">
      <c r="A23" s="2">
        <v>22</v>
      </c>
      <c r="B23" s="2" t="s">
        <v>875</v>
      </c>
      <c r="C23" s="2">
        <v>2.8379999999999999E-5</v>
      </c>
      <c r="D23" s="2">
        <v>1.6000000000000001E-3</v>
      </c>
      <c r="E23" s="2">
        <v>11.34</v>
      </c>
      <c r="F23" s="2">
        <v>118.72</v>
      </c>
    </row>
    <row r="24" spans="1:6" ht="18">
      <c r="A24" s="2">
        <v>23</v>
      </c>
      <c r="B24" s="2" t="s">
        <v>855</v>
      </c>
      <c r="C24" s="2">
        <v>4.1159999999999999E-5</v>
      </c>
      <c r="D24" s="2">
        <v>2.098E-3</v>
      </c>
      <c r="E24" s="2">
        <v>24.82</v>
      </c>
      <c r="F24" s="2">
        <v>250.66</v>
      </c>
    </row>
    <row r="25" spans="1:6" ht="18">
      <c r="A25" s="2">
        <v>24</v>
      </c>
      <c r="B25" s="2" t="s">
        <v>876</v>
      </c>
      <c r="C25" s="2">
        <v>4.9070000000000003E-5</v>
      </c>
      <c r="D25" s="2">
        <v>2.098E-3</v>
      </c>
      <c r="E25" s="2">
        <v>23.58</v>
      </c>
      <c r="F25" s="2">
        <v>233.98</v>
      </c>
    </row>
    <row r="26" spans="1:6" ht="18">
      <c r="A26" s="2">
        <v>25</v>
      </c>
      <c r="B26" s="2" t="s">
        <v>877</v>
      </c>
      <c r="C26" s="2">
        <v>4.9070000000000003E-5</v>
      </c>
      <c r="D26" s="2">
        <v>2.098E-3</v>
      </c>
      <c r="E26" s="2">
        <v>23.58</v>
      </c>
      <c r="F26" s="2">
        <v>233.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C194B-2DA5-E542-9405-4BA401290043}">
  <dimension ref="A1:F26"/>
  <sheetViews>
    <sheetView workbookViewId="0">
      <selection activeCell="J11" sqref="J11"/>
    </sheetView>
  </sheetViews>
  <sheetFormatPr baseColWidth="10" defaultRowHeight="16"/>
  <cols>
    <col min="2" max="2" width="101.6640625" customWidth="1"/>
  </cols>
  <sheetData>
    <row r="1" spans="1:6" ht="18">
      <c r="A1" s="1" t="s">
        <v>847</v>
      </c>
      <c r="B1" s="1" t="s">
        <v>848</v>
      </c>
      <c r="C1" s="1" t="s">
        <v>849</v>
      </c>
      <c r="D1" s="1" t="s">
        <v>850</v>
      </c>
      <c r="E1" s="1" t="s">
        <v>851</v>
      </c>
      <c r="F1" s="1" t="s">
        <v>852</v>
      </c>
    </row>
    <row r="2" spans="1:6" ht="18">
      <c r="A2" s="2">
        <v>1</v>
      </c>
      <c r="B2" s="2" t="s">
        <v>878</v>
      </c>
      <c r="C2" s="3">
        <v>1.8759999999999999E-19</v>
      </c>
      <c r="D2" s="3">
        <v>7.5799999999999994E-17</v>
      </c>
      <c r="E2" s="2">
        <v>13.56</v>
      </c>
      <c r="F2" s="2">
        <v>584.76</v>
      </c>
    </row>
    <row r="3" spans="1:6" ht="18">
      <c r="A3" s="2">
        <v>2</v>
      </c>
      <c r="B3" s="2" t="s">
        <v>879</v>
      </c>
      <c r="C3" s="3">
        <v>8.4880000000000002E-12</v>
      </c>
      <c r="D3" s="3">
        <v>1.715E-9</v>
      </c>
      <c r="E3" s="2">
        <v>20.3</v>
      </c>
      <c r="F3" s="2">
        <v>517.4</v>
      </c>
    </row>
    <row r="4" spans="1:6" ht="18">
      <c r="A4" s="2">
        <v>3</v>
      </c>
      <c r="B4" s="2" t="s">
        <v>880</v>
      </c>
      <c r="C4" s="3">
        <v>1.8880000000000001E-8</v>
      </c>
      <c r="D4" s="2">
        <v>2.542E-6</v>
      </c>
      <c r="E4" s="2">
        <v>20.98</v>
      </c>
      <c r="F4" s="2">
        <v>373.09</v>
      </c>
    </row>
    <row r="5" spans="1:6" ht="18">
      <c r="A5" s="2">
        <v>4</v>
      </c>
      <c r="B5" s="2" t="s">
        <v>881</v>
      </c>
      <c r="C5" s="3">
        <v>3.3529999999999999E-7</v>
      </c>
      <c r="D5" s="2">
        <v>3.3859999999999998E-5</v>
      </c>
      <c r="E5" s="2">
        <v>11.23</v>
      </c>
      <c r="F5" s="2">
        <v>167.44</v>
      </c>
    </row>
    <row r="6" spans="1:6" ht="18">
      <c r="A6" s="2">
        <v>5</v>
      </c>
      <c r="B6" s="2" t="s">
        <v>882</v>
      </c>
      <c r="C6" s="3">
        <v>9.5580000000000002E-7</v>
      </c>
      <c r="D6" s="2">
        <v>7.6470000000000005E-5</v>
      </c>
      <c r="E6" s="2">
        <v>21.68</v>
      </c>
      <c r="F6" s="2">
        <v>300.52</v>
      </c>
    </row>
    <row r="7" spans="1:6" ht="18">
      <c r="A7" s="2">
        <v>6</v>
      </c>
      <c r="B7" s="2" t="s">
        <v>883</v>
      </c>
      <c r="C7" s="2">
        <v>1.136E-6</v>
      </c>
      <c r="D7" s="2">
        <v>7.6470000000000005E-5</v>
      </c>
      <c r="E7" s="2">
        <v>14.98</v>
      </c>
      <c r="F7" s="2">
        <v>205.03</v>
      </c>
    </row>
    <row r="8" spans="1:6" ht="18">
      <c r="A8" s="2">
        <v>7</v>
      </c>
      <c r="B8" s="2" t="s">
        <v>884</v>
      </c>
      <c r="C8" s="2">
        <v>7.4039999999999998E-6</v>
      </c>
      <c r="D8" s="2">
        <v>4.2569999999999999E-4</v>
      </c>
      <c r="E8" s="2">
        <v>21.96</v>
      </c>
      <c r="F8" s="2">
        <v>259.39</v>
      </c>
    </row>
    <row r="9" spans="1:6" ht="18">
      <c r="A9" s="2">
        <v>8</v>
      </c>
      <c r="B9" s="2" t="s">
        <v>885</v>
      </c>
      <c r="C9" s="2">
        <v>8.4290000000000001E-6</v>
      </c>
      <c r="D9" s="2">
        <v>4.2569999999999999E-4</v>
      </c>
      <c r="E9" s="2">
        <v>14.3</v>
      </c>
      <c r="F9" s="2">
        <v>167.05</v>
      </c>
    </row>
    <row r="10" spans="1:6" ht="18">
      <c r="A10" s="2">
        <v>9</v>
      </c>
      <c r="B10" s="2" t="s">
        <v>886</v>
      </c>
      <c r="C10" s="2">
        <v>2.588E-5</v>
      </c>
      <c r="D10" s="2">
        <v>1.1620000000000001E-3</v>
      </c>
      <c r="E10" s="2">
        <v>16.46</v>
      </c>
      <c r="F10" s="2">
        <v>173.85</v>
      </c>
    </row>
    <row r="11" spans="1:6" ht="18">
      <c r="A11" s="2">
        <v>10</v>
      </c>
      <c r="B11" s="2" t="s">
        <v>887</v>
      </c>
      <c r="C11" s="2">
        <v>1.6780000000000001E-4</v>
      </c>
      <c r="D11" s="2">
        <v>6.1619999999999999E-3</v>
      </c>
      <c r="E11" s="2">
        <v>35.18</v>
      </c>
      <c r="F11" s="2">
        <v>305.81</v>
      </c>
    </row>
    <row r="12" spans="1:6" ht="18">
      <c r="A12" s="2">
        <v>11</v>
      </c>
      <c r="B12" s="2" t="s">
        <v>888</v>
      </c>
      <c r="C12" s="2">
        <v>1.574E-4</v>
      </c>
      <c r="D12" s="2">
        <v>6.1619999999999999E-3</v>
      </c>
      <c r="E12" s="2">
        <v>16.84</v>
      </c>
      <c r="F12" s="2">
        <v>147.44</v>
      </c>
    </row>
    <row r="13" spans="1:6" ht="18">
      <c r="A13" s="2">
        <v>12</v>
      </c>
      <c r="B13" s="2" t="s">
        <v>889</v>
      </c>
      <c r="C13" s="2">
        <v>2.3949999999999999E-4</v>
      </c>
      <c r="D13" s="2">
        <v>8.0630000000000007E-3</v>
      </c>
      <c r="E13" s="2">
        <v>4.68</v>
      </c>
      <c r="F13" s="2">
        <v>39.049999999999997</v>
      </c>
    </row>
    <row r="14" spans="1:6" ht="18">
      <c r="A14" s="2">
        <v>13</v>
      </c>
      <c r="B14" s="2" t="s">
        <v>890</v>
      </c>
      <c r="C14" s="2">
        <v>2.786E-4</v>
      </c>
      <c r="D14" s="2">
        <v>8.3210000000000003E-3</v>
      </c>
      <c r="E14" s="2">
        <v>9.5500000000000007</v>
      </c>
      <c r="F14" s="2">
        <v>78.13</v>
      </c>
    </row>
    <row r="15" spans="1:6" ht="18">
      <c r="A15" s="2">
        <v>14</v>
      </c>
      <c r="B15" s="2" t="s">
        <v>891</v>
      </c>
      <c r="C15" s="2">
        <v>2.9530000000000002E-4</v>
      </c>
      <c r="D15" s="2">
        <v>8.3210000000000003E-3</v>
      </c>
      <c r="E15" s="2">
        <v>7.2</v>
      </c>
      <c r="F15" s="2">
        <v>58.54</v>
      </c>
    </row>
    <row r="16" spans="1:6" ht="18">
      <c r="A16" s="2">
        <v>15</v>
      </c>
      <c r="B16" s="2" t="s">
        <v>892</v>
      </c>
      <c r="C16" s="2">
        <v>3.0889999999999997E-4</v>
      </c>
      <c r="D16" s="2">
        <v>8.3210000000000003E-3</v>
      </c>
      <c r="E16" s="2">
        <v>3.18</v>
      </c>
      <c r="F16" s="2">
        <v>25.68</v>
      </c>
    </row>
    <row r="17" spans="1:6" ht="18">
      <c r="A17" s="2">
        <v>16</v>
      </c>
      <c r="B17" s="2" t="s">
        <v>893</v>
      </c>
      <c r="C17" s="2">
        <v>3.7940000000000001E-4</v>
      </c>
      <c r="D17" s="2">
        <v>9.5809999999999992E-3</v>
      </c>
      <c r="E17" s="2">
        <v>6.85</v>
      </c>
      <c r="F17" s="2">
        <v>54</v>
      </c>
    </row>
    <row r="18" spans="1:6" ht="18">
      <c r="A18" s="2">
        <v>17</v>
      </c>
      <c r="B18" s="2" t="s">
        <v>894</v>
      </c>
      <c r="C18" s="2">
        <v>6.3980000000000005E-4</v>
      </c>
      <c r="D18" s="2">
        <v>1.52E-2</v>
      </c>
      <c r="E18" s="2">
        <v>20.69</v>
      </c>
      <c r="F18" s="2">
        <v>152.13999999999999</v>
      </c>
    </row>
    <row r="19" spans="1:6" ht="18">
      <c r="A19" s="2">
        <v>18</v>
      </c>
      <c r="B19" s="2" t="s">
        <v>895</v>
      </c>
      <c r="C19" s="2">
        <v>7.2289999999999995E-4</v>
      </c>
      <c r="D19" s="2">
        <v>1.6219999999999998E-2</v>
      </c>
      <c r="E19" s="2">
        <v>77.75</v>
      </c>
      <c r="F19" s="2">
        <v>562.27</v>
      </c>
    </row>
    <row r="20" spans="1:6" ht="18">
      <c r="A20" s="2">
        <v>19</v>
      </c>
      <c r="B20" s="2" t="s">
        <v>896</v>
      </c>
      <c r="C20" s="2">
        <v>1.4319999999999999E-3</v>
      </c>
      <c r="D20" s="2">
        <v>3.0450000000000001E-2</v>
      </c>
      <c r="E20" s="2">
        <v>4.4800000000000004</v>
      </c>
      <c r="F20" s="2">
        <v>29.34</v>
      </c>
    </row>
    <row r="21" spans="1:6" ht="18">
      <c r="A21" s="2">
        <v>20</v>
      </c>
      <c r="B21" s="2" t="s">
        <v>897</v>
      </c>
      <c r="C21" s="2">
        <v>1.5939999999999999E-3</v>
      </c>
      <c r="D21" s="2">
        <v>3.2199999999999999E-2</v>
      </c>
      <c r="E21" s="2">
        <v>3.9</v>
      </c>
      <c r="F21" s="2">
        <v>25.12</v>
      </c>
    </row>
    <row r="22" spans="1:6" ht="18">
      <c r="A22" s="2">
        <v>21</v>
      </c>
      <c r="B22" s="2" t="s">
        <v>898</v>
      </c>
      <c r="C22" s="2">
        <v>1.99E-3</v>
      </c>
      <c r="D22" s="2">
        <v>3.8280000000000002E-2</v>
      </c>
      <c r="E22" s="2">
        <v>38.869999999999997</v>
      </c>
      <c r="F22" s="2">
        <v>241.74</v>
      </c>
    </row>
    <row r="23" spans="1:6" ht="18">
      <c r="A23" s="2">
        <v>22</v>
      </c>
      <c r="B23" s="2" t="s">
        <v>899</v>
      </c>
      <c r="C23" s="2">
        <v>2.5439999999999998E-3</v>
      </c>
      <c r="D23" s="2">
        <v>4.5330000000000002E-2</v>
      </c>
      <c r="E23" s="2">
        <v>33.31</v>
      </c>
      <c r="F23" s="2">
        <v>199.01</v>
      </c>
    </row>
    <row r="24" spans="1:6" ht="18">
      <c r="A24" s="2">
        <v>23</v>
      </c>
      <c r="B24" s="2" t="s">
        <v>900</v>
      </c>
      <c r="C24" s="2">
        <v>2.581E-3</v>
      </c>
      <c r="D24" s="2">
        <v>4.5330000000000002E-2</v>
      </c>
      <c r="E24" s="2">
        <v>12.12</v>
      </c>
      <c r="F24" s="2">
        <v>72.23</v>
      </c>
    </row>
    <row r="25" spans="1:6" ht="18">
      <c r="A25" s="2">
        <v>24</v>
      </c>
      <c r="B25" s="2" t="s">
        <v>901</v>
      </c>
      <c r="C25" s="2">
        <v>3.1619999999999999E-3</v>
      </c>
      <c r="D25" s="2">
        <v>5.323E-2</v>
      </c>
      <c r="E25" s="2">
        <v>29.15</v>
      </c>
      <c r="F25" s="2">
        <v>167.78</v>
      </c>
    </row>
    <row r="26" spans="1:6" ht="18">
      <c r="A26" s="2">
        <v>25</v>
      </c>
      <c r="B26" s="2" t="s">
        <v>902</v>
      </c>
      <c r="C26" s="2">
        <v>4.8089999999999999E-3</v>
      </c>
      <c r="D26" s="2">
        <v>7.7719999999999997E-2</v>
      </c>
      <c r="E26" s="2">
        <v>6.27</v>
      </c>
      <c r="F26" s="2">
        <v>33.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8D2FC-06FF-8D4C-AEA5-4E108B63153C}">
  <sheetPr filterMode="1"/>
  <dimension ref="A1:K208"/>
  <sheetViews>
    <sheetView workbookViewId="0">
      <selection activeCell="M115" sqref="M115"/>
    </sheetView>
  </sheetViews>
  <sheetFormatPr baseColWidth="10" defaultColWidth="8.83203125" defaultRowHeight="13"/>
  <cols>
    <col min="1" max="16384" width="8.83203125" style="4"/>
  </cols>
  <sheetData>
    <row r="1" spans="1:11">
      <c r="A1" s="4" t="s">
        <v>903</v>
      </c>
      <c r="B1" s="4" t="s">
        <v>904</v>
      </c>
      <c r="C1" s="4" t="s">
        <v>905</v>
      </c>
      <c r="D1" s="4" t="s">
        <v>906</v>
      </c>
      <c r="E1" s="4" t="s">
        <v>907</v>
      </c>
      <c r="F1" s="4" t="s">
        <v>908</v>
      </c>
      <c r="G1" s="4" t="s">
        <v>909</v>
      </c>
      <c r="H1" s="4" t="s">
        <v>910</v>
      </c>
      <c r="I1" s="4" t="s">
        <v>911</v>
      </c>
      <c r="J1" s="4" t="s">
        <v>912</v>
      </c>
      <c r="K1" s="4" t="s">
        <v>913</v>
      </c>
    </row>
    <row r="2" spans="1:11" hidden="1">
      <c r="A2" s="4" t="s">
        <v>1</v>
      </c>
      <c r="B2" s="4" t="s">
        <v>914</v>
      </c>
      <c r="C2" s="4" t="s">
        <v>915</v>
      </c>
      <c r="D2" s="4" t="s">
        <v>915</v>
      </c>
      <c r="E2" s="4" t="s">
        <v>916</v>
      </c>
      <c r="F2" s="4" t="s">
        <v>915</v>
      </c>
      <c r="G2" s="4" t="s">
        <v>915</v>
      </c>
      <c r="H2" s="4" t="s">
        <v>915</v>
      </c>
      <c r="I2" s="4" t="s">
        <v>915</v>
      </c>
      <c r="J2" s="4">
        <v>6.8899999999999994E-5</v>
      </c>
      <c r="K2" s="4" t="s">
        <v>917</v>
      </c>
    </row>
    <row r="3" spans="1:11" hidden="1">
      <c r="A3" s="4" t="s">
        <v>0</v>
      </c>
      <c r="B3" s="4" t="s">
        <v>914</v>
      </c>
      <c r="C3" s="4" t="s">
        <v>915</v>
      </c>
      <c r="D3" s="4" t="s">
        <v>915</v>
      </c>
      <c r="E3" s="4" t="s">
        <v>916</v>
      </c>
      <c r="F3" s="4" t="s">
        <v>915</v>
      </c>
      <c r="G3" s="4" t="s">
        <v>915</v>
      </c>
      <c r="H3" s="4" t="s">
        <v>915</v>
      </c>
      <c r="I3" s="4" t="s">
        <v>915</v>
      </c>
      <c r="J3" s="4">
        <v>6.8899999999999994E-5</v>
      </c>
      <c r="K3" s="4" t="s">
        <v>917</v>
      </c>
    </row>
    <row r="4" spans="1:11" hidden="1">
      <c r="A4" s="4" t="s">
        <v>1</v>
      </c>
      <c r="B4" s="4" t="s">
        <v>918</v>
      </c>
      <c r="C4" s="4" t="s">
        <v>915</v>
      </c>
      <c r="D4" s="4" t="s">
        <v>915</v>
      </c>
      <c r="E4" s="4" t="s">
        <v>916</v>
      </c>
      <c r="F4" s="4" t="s">
        <v>915</v>
      </c>
      <c r="G4" s="4" t="s">
        <v>915</v>
      </c>
      <c r="H4" s="4" t="s">
        <v>915</v>
      </c>
      <c r="I4" s="4" t="s">
        <v>915</v>
      </c>
      <c r="J4" s="4">
        <v>9.3200000000000006E-6</v>
      </c>
      <c r="K4" s="4" t="s">
        <v>919</v>
      </c>
    </row>
    <row r="5" spans="1:11" hidden="1">
      <c r="A5" s="4" t="s">
        <v>0</v>
      </c>
      <c r="B5" s="4" t="s">
        <v>918</v>
      </c>
      <c r="C5" s="4" t="s">
        <v>915</v>
      </c>
      <c r="D5" s="4" t="s">
        <v>915</v>
      </c>
      <c r="E5" s="4" t="s">
        <v>916</v>
      </c>
      <c r="F5" s="4" t="s">
        <v>915</v>
      </c>
      <c r="G5" s="4" t="s">
        <v>915</v>
      </c>
      <c r="H5" s="4" t="s">
        <v>915</v>
      </c>
      <c r="I5" s="4" t="s">
        <v>915</v>
      </c>
      <c r="J5" s="4">
        <v>9.3200000000000006E-6</v>
      </c>
      <c r="K5" s="4" t="s">
        <v>919</v>
      </c>
    </row>
    <row r="6" spans="1:11" hidden="1">
      <c r="A6" s="4" t="s">
        <v>1</v>
      </c>
      <c r="B6" s="4" t="s">
        <v>920</v>
      </c>
      <c r="C6" s="4" t="s">
        <v>915</v>
      </c>
      <c r="D6" s="4" t="s">
        <v>915</v>
      </c>
      <c r="E6" s="4" t="s">
        <v>916</v>
      </c>
      <c r="F6" s="4" t="s">
        <v>915</v>
      </c>
      <c r="G6" s="4">
        <v>1.929</v>
      </c>
      <c r="H6" s="4" t="s">
        <v>915</v>
      </c>
      <c r="I6" s="4">
        <v>-4.1000000000000002E-2</v>
      </c>
      <c r="J6" s="4">
        <v>1.13E-5</v>
      </c>
      <c r="K6" s="4" t="s">
        <v>921</v>
      </c>
    </row>
    <row r="7" spans="1:11" hidden="1">
      <c r="A7" s="4" t="s">
        <v>0</v>
      </c>
      <c r="B7" s="4" t="s">
        <v>920</v>
      </c>
      <c r="C7" s="4" t="s">
        <v>915</v>
      </c>
      <c r="D7" s="4" t="s">
        <v>915</v>
      </c>
      <c r="E7" s="4" t="s">
        <v>916</v>
      </c>
      <c r="F7" s="4" t="s">
        <v>915</v>
      </c>
      <c r="G7" s="4">
        <v>1.929</v>
      </c>
      <c r="H7" s="4" t="s">
        <v>915</v>
      </c>
      <c r="I7" s="4">
        <v>-3.6999999999999998E-2</v>
      </c>
      <c r="J7" s="4">
        <v>1.13E-5</v>
      </c>
      <c r="K7" s="4" t="s">
        <v>921</v>
      </c>
    </row>
    <row r="8" spans="1:11" hidden="1">
      <c r="A8" s="4" t="s">
        <v>1</v>
      </c>
      <c r="B8" s="4" t="s">
        <v>922</v>
      </c>
      <c r="C8" s="4" t="s">
        <v>915</v>
      </c>
      <c r="D8" s="4" t="s">
        <v>915</v>
      </c>
      <c r="E8" s="4" t="s">
        <v>916</v>
      </c>
      <c r="F8" s="4" t="s">
        <v>915</v>
      </c>
      <c r="G8" s="4">
        <v>0.33600000000000002</v>
      </c>
      <c r="H8" s="4" t="s">
        <v>915</v>
      </c>
      <c r="I8" s="4">
        <v>5.3999999999999999E-2</v>
      </c>
      <c r="J8" s="4">
        <v>4.03E-7</v>
      </c>
      <c r="K8" s="4" t="s">
        <v>923</v>
      </c>
    </row>
    <row r="9" spans="1:11" hidden="1">
      <c r="A9" s="4" t="s">
        <v>0</v>
      </c>
      <c r="B9" s="4" t="s">
        <v>922</v>
      </c>
      <c r="C9" s="4" t="s">
        <v>915</v>
      </c>
      <c r="D9" s="4" t="s">
        <v>915</v>
      </c>
      <c r="E9" s="4" t="s">
        <v>916</v>
      </c>
      <c r="F9" s="4" t="s">
        <v>915</v>
      </c>
      <c r="G9" s="4">
        <v>0.33600000000000002</v>
      </c>
      <c r="H9" s="4" t="s">
        <v>915</v>
      </c>
      <c r="I9" s="4">
        <v>0.05</v>
      </c>
      <c r="J9" s="4">
        <v>4.03E-7</v>
      </c>
      <c r="K9" s="4" t="s">
        <v>923</v>
      </c>
    </row>
    <row r="10" spans="1:11" hidden="1">
      <c r="A10" s="4" t="s">
        <v>1</v>
      </c>
      <c r="B10" s="4" t="s">
        <v>924</v>
      </c>
      <c r="C10" s="4" t="s">
        <v>915</v>
      </c>
      <c r="D10" s="4" t="s">
        <v>915</v>
      </c>
      <c r="E10" s="4" t="s">
        <v>916</v>
      </c>
      <c r="F10" s="4" t="s">
        <v>915</v>
      </c>
      <c r="G10" s="4">
        <v>-9.5000000000000001E-2</v>
      </c>
      <c r="H10" s="4" t="s">
        <v>915</v>
      </c>
      <c r="I10" s="4">
        <v>-4.9000000000000002E-2</v>
      </c>
      <c r="J10" s="4">
        <v>1.38E-5</v>
      </c>
      <c r="K10" s="4" t="s">
        <v>925</v>
      </c>
    </row>
    <row r="11" spans="1:11" hidden="1">
      <c r="A11" s="4" t="s">
        <v>0</v>
      </c>
      <c r="B11" s="4" t="s">
        <v>924</v>
      </c>
      <c r="C11" s="4" t="s">
        <v>915</v>
      </c>
      <c r="D11" s="4" t="s">
        <v>915</v>
      </c>
      <c r="E11" s="4" t="s">
        <v>916</v>
      </c>
      <c r="F11" s="4" t="s">
        <v>915</v>
      </c>
      <c r="G11" s="4">
        <v>-0.56899999999999995</v>
      </c>
      <c r="H11" s="4" t="s">
        <v>915</v>
      </c>
      <c r="I11" s="4">
        <v>-4.4999999999999998E-2</v>
      </c>
      <c r="J11" s="4">
        <v>1.38E-5</v>
      </c>
      <c r="K11" s="4" t="s">
        <v>925</v>
      </c>
    </row>
    <row r="12" spans="1:11" hidden="1">
      <c r="A12" s="4" t="s">
        <v>1</v>
      </c>
      <c r="B12" s="4" t="s">
        <v>926</v>
      </c>
      <c r="C12" s="4" t="s">
        <v>915</v>
      </c>
      <c r="D12" s="4" t="s">
        <v>915</v>
      </c>
      <c r="E12" s="4" t="s">
        <v>916</v>
      </c>
      <c r="F12" s="4" t="s">
        <v>915</v>
      </c>
      <c r="G12" s="4">
        <v>1.3660000000000001</v>
      </c>
      <c r="H12" s="4" t="s">
        <v>915</v>
      </c>
      <c r="I12" s="4">
        <v>0.13</v>
      </c>
      <c r="J12" s="4">
        <v>3.7199999999999998E-11</v>
      </c>
      <c r="K12" s="4" t="s">
        <v>927</v>
      </c>
    </row>
    <row r="13" spans="1:11" hidden="1">
      <c r="A13" s="4" t="s">
        <v>0</v>
      </c>
      <c r="B13" s="4" t="s">
        <v>926</v>
      </c>
      <c r="C13" s="4" t="s">
        <v>915</v>
      </c>
      <c r="D13" s="4" t="s">
        <v>915</v>
      </c>
      <c r="E13" s="4" t="s">
        <v>916</v>
      </c>
      <c r="F13" s="4" t="s">
        <v>915</v>
      </c>
      <c r="G13" s="4">
        <v>1.3660000000000001</v>
      </c>
      <c r="H13" s="4" t="s">
        <v>915</v>
      </c>
      <c r="I13" s="4">
        <v>0.11899999999999999</v>
      </c>
      <c r="J13" s="4">
        <v>3.7199999999999998E-11</v>
      </c>
      <c r="K13" s="4" t="s">
        <v>927</v>
      </c>
    </row>
    <row r="14" spans="1:11">
      <c r="A14" s="4" t="s">
        <v>1</v>
      </c>
      <c r="B14" s="4" t="s">
        <v>928</v>
      </c>
      <c r="C14" s="4" t="s">
        <v>915</v>
      </c>
      <c r="D14" s="4" t="s">
        <v>915</v>
      </c>
      <c r="E14" s="4" t="s">
        <v>916</v>
      </c>
      <c r="F14" s="4" t="s">
        <v>929</v>
      </c>
      <c r="G14" s="4">
        <v>3.1869999999999998</v>
      </c>
      <c r="H14" s="4" t="s">
        <v>915</v>
      </c>
      <c r="I14" s="4">
        <v>0.17799999999999999</v>
      </c>
      <c r="J14" s="4">
        <v>9.3600000000000005E-11</v>
      </c>
      <c r="K14" s="4" t="s">
        <v>930</v>
      </c>
    </row>
    <row r="15" spans="1:11" hidden="1">
      <c r="A15" s="4" t="s">
        <v>1</v>
      </c>
      <c r="B15" s="4" t="s">
        <v>931</v>
      </c>
      <c r="C15" s="4" t="s">
        <v>915</v>
      </c>
      <c r="D15" s="4" t="s">
        <v>915</v>
      </c>
      <c r="E15" s="4" t="s">
        <v>916</v>
      </c>
      <c r="F15" s="4" t="s">
        <v>915</v>
      </c>
      <c r="G15" s="4">
        <v>1.3129999999999999</v>
      </c>
      <c r="H15" s="4" t="s">
        <v>915</v>
      </c>
      <c r="I15" s="4">
        <v>0.19700000000000001</v>
      </c>
      <c r="J15" s="4">
        <v>2.7399999999999999E-7</v>
      </c>
      <c r="K15" s="4" t="s">
        <v>932</v>
      </c>
    </row>
    <row r="16" spans="1:11" hidden="1">
      <c r="A16" s="4" t="s">
        <v>0</v>
      </c>
      <c r="B16" s="4" t="s">
        <v>931</v>
      </c>
      <c r="C16" s="4" t="s">
        <v>915</v>
      </c>
      <c r="D16" s="4" t="s">
        <v>915</v>
      </c>
      <c r="E16" s="4" t="s">
        <v>916</v>
      </c>
      <c r="F16" s="4" t="s">
        <v>915</v>
      </c>
      <c r="G16" s="4">
        <v>1.3129999999999999</v>
      </c>
      <c r="H16" s="4" t="s">
        <v>915</v>
      </c>
      <c r="I16" s="4">
        <v>0.18</v>
      </c>
      <c r="J16" s="4">
        <v>2.7399999999999999E-7</v>
      </c>
      <c r="K16" s="4" t="s">
        <v>932</v>
      </c>
    </row>
    <row r="17" spans="1:11">
      <c r="A17" s="4" t="s">
        <v>0</v>
      </c>
      <c r="B17" s="4" t="s">
        <v>928</v>
      </c>
      <c r="C17" s="4" t="s">
        <v>915</v>
      </c>
      <c r="D17" s="4" t="s">
        <v>915</v>
      </c>
      <c r="E17" s="4" t="s">
        <v>916</v>
      </c>
      <c r="F17" s="4" t="s">
        <v>929</v>
      </c>
      <c r="G17" s="4">
        <v>3.1869999999999998</v>
      </c>
      <c r="H17" s="4" t="s">
        <v>915</v>
      </c>
      <c r="I17" s="4">
        <v>0.16300000000000001</v>
      </c>
      <c r="J17" s="4">
        <v>9.3600000000000005E-11</v>
      </c>
      <c r="K17" s="4" t="s">
        <v>930</v>
      </c>
    </row>
    <row r="18" spans="1:11">
      <c r="A18" s="4" t="s">
        <v>1</v>
      </c>
      <c r="B18" s="4" t="s">
        <v>933</v>
      </c>
      <c r="C18" s="4" t="s">
        <v>915</v>
      </c>
      <c r="D18" s="4" t="s">
        <v>915</v>
      </c>
      <c r="E18" s="4" t="s">
        <v>916</v>
      </c>
      <c r="F18" s="4" t="s">
        <v>929</v>
      </c>
      <c r="G18" s="4">
        <v>3.1080000000000001</v>
      </c>
      <c r="H18" s="4" t="s">
        <v>915</v>
      </c>
      <c r="I18" s="4">
        <v>0.125</v>
      </c>
      <c r="J18" s="4">
        <v>1.58E-27</v>
      </c>
      <c r="K18" s="4" t="s">
        <v>934</v>
      </c>
    </row>
    <row r="19" spans="1:11">
      <c r="A19" s="4" t="s">
        <v>0</v>
      </c>
      <c r="B19" s="4" t="s">
        <v>933</v>
      </c>
      <c r="C19" s="4" t="s">
        <v>915</v>
      </c>
      <c r="D19" s="4" t="s">
        <v>915</v>
      </c>
      <c r="E19" s="4" t="s">
        <v>916</v>
      </c>
      <c r="F19" s="4" t="s">
        <v>929</v>
      </c>
      <c r="G19" s="4">
        <v>3.1080000000000001</v>
      </c>
      <c r="H19" s="4" t="s">
        <v>915</v>
      </c>
      <c r="I19" s="4">
        <v>0.115</v>
      </c>
      <c r="J19" s="4">
        <v>1.58E-27</v>
      </c>
      <c r="K19" s="4" t="s">
        <v>934</v>
      </c>
    </row>
    <row r="20" spans="1:11" hidden="1">
      <c r="A20" s="4" t="s">
        <v>1</v>
      </c>
      <c r="B20" s="4" t="s">
        <v>935</v>
      </c>
      <c r="C20" s="4" t="s">
        <v>915</v>
      </c>
      <c r="D20" s="4" t="s">
        <v>915</v>
      </c>
      <c r="E20" s="4" t="s">
        <v>916</v>
      </c>
      <c r="F20" s="4" t="s">
        <v>915</v>
      </c>
      <c r="G20" s="4">
        <v>1.63</v>
      </c>
      <c r="H20" s="4" t="s">
        <v>915</v>
      </c>
      <c r="I20" s="4">
        <v>0.129</v>
      </c>
      <c r="J20" s="4">
        <v>9.7999999999999993E-7</v>
      </c>
      <c r="K20" s="4" t="s">
        <v>936</v>
      </c>
    </row>
    <row r="21" spans="1:11" hidden="1">
      <c r="A21" s="4" t="s">
        <v>0</v>
      </c>
      <c r="B21" s="4" t="s">
        <v>937</v>
      </c>
      <c r="C21" s="4" t="s">
        <v>915</v>
      </c>
      <c r="D21" s="4" t="s">
        <v>915</v>
      </c>
      <c r="E21" s="4" t="s">
        <v>916</v>
      </c>
      <c r="F21" s="4" t="s">
        <v>915</v>
      </c>
      <c r="G21" s="4">
        <v>0.59399999999999997</v>
      </c>
      <c r="H21" s="4" t="s">
        <v>915</v>
      </c>
      <c r="I21" s="4">
        <v>0.23300000000000001</v>
      </c>
      <c r="J21" s="4">
        <v>7.7899999999999994E-18</v>
      </c>
      <c r="K21" s="4" t="s">
        <v>938</v>
      </c>
    </row>
    <row r="22" spans="1:11" hidden="1">
      <c r="A22" s="4" t="s">
        <v>1</v>
      </c>
      <c r="B22" s="4" t="s">
        <v>939</v>
      </c>
      <c r="C22" s="4" t="s">
        <v>915</v>
      </c>
      <c r="D22" s="4" t="s">
        <v>915</v>
      </c>
      <c r="E22" s="4" t="s">
        <v>916</v>
      </c>
      <c r="F22" s="4" t="s">
        <v>915</v>
      </c>
      <c r="G22" s="4">
        <v>0.64</v>
      </c>
      <c r="H22" s="4" t="s">
        <v>915</v>
      </c>
      <c r="I22" s="4">
        <v>-1.4E-2</v>
      </c>
      <c r="J22" s="4">
        <v>6.5400000000000004E-5</v>
      </c>
      <c r="K22" s="4" t="s">
        <v>940</v>
      </c>
    </row>
    <row r="23" spans="1:11" hidden="1">
      <c r="A23" s="4" t="s">
        <v>0</v>
      </c>
      <c r="B23" s="4" t="s">
        <v>939</v>
      </c>
      <c r="C23" s="4" t="s">
        <v>915</v>
      </c>
      <c r="D23" s="4" t="s">
        <v>915</v>
      </c>
      <c r="E23" s="4" t="s">
        <v>916</v>
      </c>
      <c r="F23" s="4" t="s">
        <v>915</v>
      </c>
      <c r="G23" s="4">
        <v>0.64</v>
      </c>
      <c r="H23" s="4" t="s">
        <v>915</v>
      </c>
      <c r="I23" s="4">
        <v>-1.2999999999999999E-2</v>
      </c>
      <c r="J23" s="4">
        <v>6.5400000000000004E-5</v>
      </c>
      <c r="K23" s="4" t="s">
        <v>940</v>
      </c>
    </row>
    <row r="24" spans="1:11" hidden="1">
      <c r="A24" s="4" t="s">
        <v>1</v>
      </c>
      <c r="B24" s="4" t="s">
        <v>941</v>
      </c>
      <c r="C24" s="4" t="s">
        <v>915</v>
      </c>
      <c r="D24" s="4" t="s">
        <v>915</v>
      </c>
      <c r="E24" s="4" t="s">
        <v>916</v>
      </c>
      <c r="F24" s="4" t="s">
        <v>915</v>
      </c>
      <c r="G24" s="4">
        <v>-0.61</v>
      </c>
      <c r="H24" s="4" t="s">
        <v>915</v>
      </c>
      <c r="I24" s="4">
        <v>-0.19700000000000001</v>
      </c>
      <c r="J24" s="4">
        <v>1.8899999999999999E-6</v>
      </c>
      <c r="K24" s="4" t="s">
        <v>942</v>
      </c>
    </row>
    <row r="25" spans="1:11" hidden="1">
      <c r="A25" s="4" t="s">
        <v>0</v>
      </c>
      <c r="B25" s="4" t="s">
        <v>941</v>
      </c>
      <c r="C25" s="4" t="s">
        <v>915</v>
      </c>
      <c r="D25" s="4" t="s">
        <v>915</v>
      </c>
      <c r="E25" s="4" t="s">
        <v>916</v>
      </c>
      <c r="F25" s="4" t="s">
        <v>915</v>
      </c>
      <c r="G25" s="4">
        <v>-0.61</v>
      </c>
      <c r="H25" s="4" t="s">
        <v>915</v>
      </c>
      <c r="I25" s="4">
        <v>-0.18</v>
      </c>
      <c r="J25" s="4">
        <v>1.8899999999999999E-6</v>
      </c>
      <c r="K25" s="4" t="s">
        <v>942</v>
      </c>
    </row>
    <row r="26" spans="1:11" hidden="1">
      <c r="A26" s="4" t="s">
        <v>1</v>
      </c>
      <c r="B26" s="4" t="s">
        <v>943</v>
      </c>
      <c r="C26" s="4" t="s">
        <v>915</v>
      </c>
      <c r="D26" s="4" t="s">
        <v>915</v>
      </c>
      <c r="E26" s="4" t="s">
        <v>916</v>
      </c>
      <c r="F26" s="4" t="s">
        <v>915</v>
      </c>
      <c r="G26" s="4">
        <v>-0.30199999999999999</v>
      </c>
      <c r="H26" s="4" t="s">
        <v>915</v>
      </c>
      <c r="I26" s="4">
        <v>0.15</v>
      </c>
      <c r="J26" s="4">
        <v>2.92E-8</v>
      </c>
      <c r="K26" s="4" t="s">
        <v>944</v>
      </c>
    </row>
    <row r="27" spans="1:11" hidden="1">
      <c r="A27" s="4" t="s">
        <v>0</v>
      </c>
      <c r="B27" s="4" t="s">
        <v>943</v>
      </c>
      <c r="C27" s="4" t="s">
        <v>915</v>
      </c>
      <c r="D27" s="4" t="s">
        <v>915</v>
      </c>
      <c r="E27" s="4" t="s">
        <v>916</v>
      </c>
      <c r="F27" s="4" t="s">
        <v>915</v>
      </c>
      <c r="G27" s="4">
        <v>-0.30199999999999999</v>
      </c>
      <c r="H27" s="4" t="s">
        <v>915</v>
      </c>
      <c r="I27" s="4">
        <v>0.13800000000000001</v>
      </c>
      <c r="J27" s="4">
        <v>2.92E-8</v>
      </c>
      <c r="K27" s="4" t="s">
        <v>944</v>
      </c>
    </row>
    <row r="28" spans="1:11" hidden="1">
      <c r="A28" s="4" t="s">
        <v>1</v>
      </c>
      <c r="B28" s="4" t="s">
        <v>945</v>
      </c>
      <c r="C28" s="4" t="s">
        <v>915</v>
      </c>
      <c r="D28" s="4" t="s">
        <v>915</v>
      </c>
      <c r="E28" s="4" t="s">
        <v>916</v>
      </c>
      <c r="F28" s="4" t="s">
        <v>915</v>
      </c>
      <c r="G28" s="4">
        <v>0.113</v>
      </c>
      <c r="H28" s="4" t="s">
        <v>915</v>
      </c>
      <c r="I28" s="4">
        <v>0.107</v>
      </c>
      <c r="J28" s="4">
        <v>8.7899999999999995E-5</v>
      </c>
      <c r="K28" s="4" t="s">
        <v>946</v>
      </c>
    </row>
    <row r="29" spans="1:11" hidden="1">
      <c r="A29" s="4" t="s">
        <v>0</v>
      </c>
      <c r="B29" s="4" t="s">
        <v>945</v>
      </c>
      <c r="C29" s="4" t="s">
        <v>915</v>
      </c>
      <c r="D29" s="4" t="s">
        <v>915</v>
      </c>
      <c r="E29" s="4" t="s">
        <v>916</v>
      </c>
      <c r="F29" s="4" t="s">
        <v>915</v>
      </c>
      <c r="G29" s="4">
        <v>0.113</v>
      </c>
      <c r="H29" s="4" t="s">
        <v>915</v>
      </c>
      <c r="I29" s="4">
        <v>9.8000000000000004E-2</v>
      </c>
      <c r="J29" s="4">
        <v>8.7899999999999995E-5</v>
      </c>
      <c r="K29" s="4" t="s">
        <v>946</v>
      </c>
    </row>
    <row r="30" spans="1:11" hidden="1">
      <c r="A30" s="4" t="s">
        <v>1</v>
      </c>
      <c r="B30" s="4" t="s">
        <v>947</v>
      </c>
      <c r="C30" s="4" t="s">
        <v>915</v>
      </c>
      <c r="D30" s="4" t="s">
        <v>915</v>
      </c>
      <c r="E30" s="4" t="s">
        <v>916</v>
      </c>
      <c r="F30" s="4" t="s">
        <v>915</v>
      </c>
      <c r="G30" s="4">
        <v>1.913</v>
      </c>
      <c r="H30" s="4" t="s">
        <v>915</v>
      </c>
      <c r="I30" s="4">
        <v>8.1000000000000003E-2</v>
      </c>
      <c r="J30" s="4">
        <v>2.6999999999999999E-5</v>
      </c>
      <c r="K30" s="4" t="s">
        <v>948</v>
      </c>
    </row>
    <row r="31" spans="1:11" hidden="1">
      <c r="A31" s="4" t="s">
        <v>0</v>
      </c>
      <c r="B31" s="4" t="s">
        <v>947</v>
      </c>
      <c r="C31" s="4" t="s">
        <v>915</v>
      </c>
      <c r="D31" s="4" t="s">
        <v>915</v>
      </c>
      <c r="E31" s="4" t="s">
        <v>916</v>
      </c>
      <c r="F31" s="4" t="s">
        <v>915</v>
      </c>
      <c r="G31" s="4">
        <v>1.913</v>
      </c>
      <c r="H31" s="4" t="s">
        <v>915</v>
      </c>
      <c r="I31" s="4">
        <v>7.3999999999999996E-2</v>
      </c>
      <c r="J31" s="4">
        <v>2.6999999999999999E-5</v>
      </c>
      <c r="K31" s="4" t="s">
        <v>948</v>
      </c>
    </row>
    <row r="32" spans="1:11" hidden="1">
      <c r="A32" s="4" t="s">
        <v>0</v>
      </c>
      <c r="B32" s="4" t="s">
        <v>949</v>
      </c>
      <c r="C32" s="4" t="s">
        <v>915</v>
      </c>
      <c r="D32" s="4" t="s">
        <v>915</v>
      </c>
      <c r="E32" s="4" t="s">
        <v>916</v>
      </c>
      <c r="F32" s="4" t="s">
        <v>915</v>
      </c>
      <c r="G32" s="4">
        <v>1.38</v>
      </c>
      <c r="H32" s="4" t="s">
        <v>915</v>
      </c>
      <c r="I32" s="4">
        <v>-3.5999999999999997E-2</v>
      </c>
      <c r="J32" s="4">
        <v>8.4700000000000007E-9</v>
      </c>
      <c r="K32" s="4" t="s">
        <v>950</v>
      </c>
    </row>
    <row r="33" spans="1:11" hidden="1">
      <c r="A33" s="4" t="s">
        <v>1</v>
      </c>
      <c r="B33" s="4" t="s">
        <v>949</v>
      </c>
      <c r="C33" s="4" t="s">
        <v>915</v>
      </c>
      <c r="D33" s="4" t="s">
        <v>915</v>
      </c>
      <c r="E33" s="4" t="s">
        <v>916</v>
      </c>
      <c r="F33" s="4" t="s">
        <v>915</v>
      </c>
      <c r="G33" s="4">
        <v>0.80500000000000005</v>
      </c>
      <c r="H33" s="4" t="s">
        <v>915</v>
      </c>
      <c r="I33" s="4">
        <v>-0.04</v>
      </c>
      <c r="J33" s="4">
        <v>8.4700000000000007E-9</v>
      </c>
      <c r="K33" s="4" t="s">
        <v>950</v>
      </c>
    </row>
    <row r="34" spans="1:11" hidden="1">
      <c r="A34" s="4" t="s">
        <v>1</v>
      </c>
      <c r="B34" s="4" t="s">
        <v>951</v>
      </c>
      <c r="C34" s="4" t="s">
        <v>915</v>
      </c>
      <c r="D34" s="4" t="s">
        <v>915</v>
      </c>
      <c r="E34" s="4" t="s">
        <v>916</v>
      </c>
      <c r="F34" s="4" t="s">
        <v>915</v>
      </c>
      <c r="G34" s="4">
        <v>1.7250000000000001</v>
      </c>
      <c r="H34" s="4" t="s">
        <v>915</v>
      </c>
      <c r="I34" s="4">
        <v>0.13200000000000001</v>
      </c>
      <c r="J34" s="4">
        <v>7.0200000000000003E-31</v>
      </c>
      <c r="K34" s="4" t="s">
        <v>952</v>
      </c>
    </row>
    <row r="35" spans="1:11" hidden="1">
      <c r="A35" s="4" t="s">
        <v>0</v>
      </c>
      <c r="B35" s="4" t="s">
        <v>951</v>
      </c>
      <c r="C35" s="4" t="s">
        <v>915</v>
      </c>
      <c r="D35" s="4" t="s">
        <v>915</v>
      </c>
      <c r="E35" s="4" t="s">
        <v>916</v>
      </c>
      <c r="F35" s="4" t="s">
        <v>915</v>
      </c>
      <c r="G35" s="4">
        <v>1.7250000000000001</v>
      </c>
      <c r="H35" s="4" t="s">
        <v>915</v>
      </c>
      <c r="I35" s="4">
        <v>0.121</v>
      </c>
      <c r="J35" s="4">
        <v>7.0200000000000003E-31</v>
      </c>
      <c r="K35" s="4" t="s">
        <v>952</v>
      </c>
    </row>
    <row r="36" spans="1:11" hidden="1">
      <c r="A36" s="4" t="s">
        <v>1</v>
      </c>
      <c r="B36" s="4" t="s">
        <v>953</v>
      </c>
      <c r="C36" s="4" t="s">
        <v>915</v>
      </c>
      <c r="D36" s="4" t="s">
        <v>915</v>
      </c>
      <c r="E36" s="4" t="s">
        <v>916</v>
      </c>
      <c r="F36" s="4" t="s">
        <v>915</v>
      </c>
      <c r="G36" s="4">
        <v>1.706</v>
      </c>
      <c r="H36" s="4" t="s">
        <v>915</v>
      </c>
      <c r="I36" s="4">
        <v>0.249</v>
      </c>
      <c r="J36" s="4">
        <v>1.28E-6</v>
      </c>
      <c r="K36" s="4" t="s">
        <v>954</v>
      </c>
    </row>
    <row r="37" spans="1:11" hidden="1">
      <c r="A37" s="4" t="s">
        <v>0</v>
      </c>
      <c r="B37" s="4" t="s">
        <v>953</v>
      </c>
      <c r="C37" s="4" t="s">
        <v>915</v>
      </c>
      <c r="D37" s="4" t="s">
        <v>915</v>
      </c>
      <c r="E37" s="4" t="s">
        <v>916</v>
      </c>
      <c r="F37" s="4" t="s">
        <v>915</v>
      </c>
      <c r="G37" s="4">
        <v>1.706</v>
      </c>
      <c r="H37" s="4" t="s">
        <v>915</v>
      </c>
      <c r="I37" s="4">
        <v>0.22800000000000001</v>
      </c>
      <c r="J37" s="4">
        <v>1.28E-6</v>
      </c>
      <c r="K37" s="4" t="s">
        <v>954</v>
      </c>
    </row>
    <row r="38" spans="1:11">
      <c r="A38" s="4" t="s">
        <v>1</v>
      </c>
      <c r="B38" s="4" t="s">
        <v>955</v>
      </c>
      <c r="C38" s="4" t="s">
        <v>915</v>
      </c>
      <c r="D38" s="4" t="s">
        <v>915</v>
      </c>
      <c r="E38" s="4" t="s">
        <v>916</v>
      </c>
      <c r="F38" s="4" t="s">
        <v>929</v>
      </c>
      <c r="G38" s="4">
        <v>3.077</v>
      </c>
      <c r="H38" s="4" t="s">
        <v>915</v>
      </c>
      <c r="I38" s="4">
        <v>0.17299999999999999</v>
      </c>
      <c r="J38" s="4">
        <v>5.5499999999999998E-7</v>
      </c>
      <c r="K38" s="4" t="s">
        <v>956</v>
      </c>
    </row>
    <row r="39" spans="1:11">
      <c r="A39" s="4" t="s">
        <v>0</v>
      </c>
      <c r="B39" s="4" t="s">
        <v>955</v>
      </c>
      <c r="C39" s="4" t="s">
        <v>915</v>
      </c>
      <c r="D39" s="4" t="s">
        <v>915</v>
      </c>
      <c r="E39" s="4" t="s">
        <v>916</v>
      </c>
      <c r="F39" s="4" t="s">
        <v>929</v>
      </c>
      <c r="G39" s="4">
        <v>3.077</v>
      </c>
      <c r="H39" s="4" t="s">
        <v>915</v>
      </c>
      <c r="I39" s="4">
        <v>0.158</v>
      </c>
      <c r="J39" s="4">
        <v>5.5499999999999998E-7</v>
      </c>
      <c r="K39" s="4" t="s">
        <v>956</v>
      </c>
    </row>
    <row r="40" spans="1:11" hidden="1">
      <c r="A40" s="4" t="s">
        <v>1</v>
      </c>
      <c r="B40" s="4" t="s">
        <v>957</v>
      </c>
      <c r="C40" s="4">
        <v>1.7600000000000001E-3</v>
      </c>
      <c r="D40" s="4">
        <v>-1.841</v>
      </c>
      <c r="E40" s="4" t="s">
        <v>916</v>
      </c>
      <c r="F40" s="4" t="s">
        <v>915</v>
      </c>
      <c r="G40" s="4" t="s">
        <v>915</v>
      </c>
      <c r="H40" s="4" t="s">
        <v>915</v>
      </c>
      <c r="I40" s="4" t="s">
        <v>915</v>
      </c>
      <c r="J40" s="4">
        <v>2.2400000000000002E-6</v>
      </c>
      <c r="K40" s="4" t="s">
        <v>958</v>
      </c>
    </row>
    <row r="41" spans="1:11" hidden="1">
      <c r="A41" s="4" t="s">
        <v>0</v>
      </c>
      <c r="B41" s="4" t="s">
        <v>957</v>
      </c>
      <c r="C41" s="4">
        <v>1.47E-3</v>
      </c>
      <c r="D41" s="4">
        <v>-1.978</v>
      </c>
      <c r="E41" s="4" t="s">
        <v>916</v>
      </c>
      <c r="F41" s="4" t="s">
        <v>915</v>
      </c>
      <c r="G41" s="4" t="s">
        <v>915</v>
      </c>
      <c r="H41" s="4" t="s">
        <v>915</v>
      </c>
      <c r="I41" s="4" t="s">
        <v>915</v>
      </c>
      <c r="J41" s="4">
        <v>2.2400000000000002E-6</v>
      </c>
      <c r="K41" s="4" t="s">
        <v>958</v>
      </c>
    </row>
    <row r="42" spans="1:11" hidden="1">
      <c r="A42" s="4" t="s">
        <v>1</v>
      </c>
      <c r="B42" s="4" t="s">
        <v>959</v>
      </c>
      <c r="C42" s="4" t="s">
        <v>915</v>
      </c>
      <c r="D42" s="4" t="s">
        <v>915</v>
      </c>
      <c r="E42" s="4" t="s">
        <v>916</v>
      </c>
      <c r="F42" s="4" t="s">
        <v>915</v>
      </c>
      <c r="G42" s="4">
        <v>1.871</v>
      </c>
      <c r="H42" s="4" t="s">
        <v>915</v>
      </c>
      <c r="I42" s="4">
        <v>0.219</v>
      </c>
      <c r="J42" s="4">
        <v>3.8000000000000002E-5</v>
      </c>
      <c r="K42" s="4" t="s">
        <v>960</v>
      </c>
    </row>
    <row r="43" spans="1:11" hidden="1">
      <c r="A43" s="4" t="s">
        <v>0</v>
      </c>
      <c r="B43" s="4" t="s">
        <v>959</v>
      </c>
      <c r="C43" s="4" t="s">
        <v>915</v>
      </c>
      <c r="D43" s="4" t="s">
        <v>915</v>
      </c>
      <c r="E43" s="4" t="s">
        <v>916</v>
      </c>
      <c r="F43" s="4" t="s">
        <v>915</v>
      </c>
      <c r="G43" s="4">
        <v>1.871</v>
      </c>
      <c r="H43" s="4" t="s">
        <v>915</v>
      </c>
      <c r="I43" s="4">
        <v>0.20100000000000001</v>
      </c>
      <c r="J43" s="4">
        <v>3.8000000000000002E-5</v>
      </c>
      <c r="K43" s="4" t="s">
        <v>960</v>
      </c>
    </row>
    <row r="44" spans="1:11" hidden="1">
      <c r="A44" s="4" t="s">
        <v>1</v>
      </c>
      <c r="B44" s="4" t="s">
        <v>961</v>
      </c>
      <c r="C44" s="4" t="s">
        <v>915</v>
      </c>
      <c r="D44" s="4" t="s">
        <v>915</v>
      </c>
      <c r="E44" s="4" t="s">
        <v>916</v>
      </c>
      <c r="F44" s="4" t="s">
        <v>915</v>
      </c>
      <c r="G44" s="4">
        <v>1.4530000000000001</v>
      </c>
      <c r="H44" s="4" t="s">
        <v>915</v>
      </c>
      <c r="I44" s="4">
        <v>0.19800000000000001</v>
      </c>
      <c r="J44" s="4">
        <v>5.1499999999999998E-6</v>
      </c>
      <c r="K44" s="4" t="s">
        <v>962</v>
      </c>
    </row>
    <row r="45" spans="1:11" hidden="1">
      <c r="A45" s="4" t="s">
        <v>0</v>
      </c>
      <c r="B45" s="4" t="s">
        <v>961</v>
      </c>
      <c r="C45" s="4" t="s">
        <v>915</v>
      </c>
      <c r="D45" s="4" t="s">
        <v>915</v>
      </c>
      <c r="E45" s="4" t="s">
        <v>916</v>
      </c>
      <c r="F45" s="4" t="s">
        <v>915</v>
      </c>
      <c r="G45" s="4">
        <v>1.4530000000000001</v>
      </c>
      <c r="H45" s="4" t="s">
        <v>915</v>
      </c>
      <c r="I45" s="4">
        <v>0.18099999999999999</v>
      </c>
      <c r="J45" s="4">
        <v>5.1499999999999998E-6</v>
      </c>
      <c r="K45" s="4" t="s">
        <v>962</v>
      </c>
    </row>
    <row r="46" spans="1:11" hidden="1">
      <c r="A46" s="4" t="s">
        <v>1</v>
      </c>
      <c r="B46" s="4" t="s">
        <v>963</v>
      </c>
      <c r="C46" s="4" t="s">
        <v>915</v>
      </c>
      <c r="D46" s="4" t="s">
        <v>915</v>
      </c>
      <c r="E46" s="4" t="s">
        <v>916</v>
      </c>
      <c r="F46" s="4" t="s">
        <v>915</v>
      </c>
      <c r="G46" s="4">
        <v>0.80700000000000005</v>
      </c>
      <c r="H46" s="4" t="s">
        <v>915</v>
      </c>
      <c r="I46" s="4">
        <v>0.109</v>
      </c>
      <c r="J46" s="4">
        <v>4.6099999999999999E-6</v>
      </c>
      <c r="K46" s="4" t="s">
        <v>964</v>
      </c>
    </row>
    <row r="47" spans="1:11" hidden="1">
      <c r="A47" s="4" t="s">
        <v>0</v>
      </c>
      <c r="B47" s="4" t="s">
        <v>963</v>
      </c>
      <c r="C47" s="4" t="s">
        <v>915</v>
      </c>
      <c r="D47" s="4" t="s">
        <v>915</v>
      </c>
      <c r="E47" s="4" t="s">
        <v>916</v>
      </c>
      <c r="F47" s="4" t="s">
        <v>915</v>
      </c>
      <c r="G47" s="4">
        <v>0.80700000000000005</v>
      </c>
      <c r="H47" s="4" t="s">
        <v>915</v>
      </c>
      <c r="I47" s="4">
        <v>0.1</v>
      </c>
      <c r="J47" s="4">
        <v>4.6099999999999999E-6</v>
      </c>
      <c r="K47" s="4" t="s">
        <v>964</v>
      </c>
    </row>
    <row r="48" spans="1:11" hidden="1">
      <c r="A48" s="4" t="s">
        <v>1</v>
      </c>
      <c r="B48" s="4" t="s">
        <v>965</v>
      </c>
      <c r="C48" s="4" t="s">
        <v>915</v>
      </c>
      <c r="D48" s="4" t="s">
        <v>915</v>
      </c>
      <c r="E48" s="4" t="s">
        <v>916</v>
      </c>
      <c r="F48" s="4" t="s">
        <v>915</v>
      </c>
      <c r="G48" s="4">
        <v>6.8000000000000005E-2</v>
      </c>
      <c r="H48" s="4" t="s">
        <v>915</v>
      </c>
      <c r="I48" s="4">
        <v>0.02</v>
      </c>
      <c r="J48" s="4">
        <v>1.13E-6</v>
      </c>
      <c r="K48" s="4" t="s">
        <v>966</v>
      </c>
    </row>
    <row r="49" spans="1:11" hidden="1">
      <c r="A49" s="4" t="s">
        <v>0</v>
      </c>
      <c r="B49" s="4" t="s">
        <v>965</v>
      </c>
      <c r="C49" s="4" t="s">
        <v>915</v>
      </c>
      <c r="D49" s="4" t="s">
        <v>915</v>
      </c>
      <c r="E49" s="4" t="s">
        <v>916</v>
      </c>
      <c r="F49" s="4" t="s">
        <v>915</v>
      </c>
      <c r="G49" s="4">
        <v>6.8000000000000005E-2</v>
      </c>
      <c r="H49" s="4" t="s">
        <v>915</v>
      </c>
      <c r="I49" s="4">
        <v>1.7999999999999999E-2</v>
      </c>
      <c r="J49" s="4">
        <v>1.13E-6</v>
      </c>
      <c r="K49" s="4" t="s">
        <v>966</v>
      </c>
    </row>
    <row r="50" spans="1:11" hidden="1">
      <c r="A50" s="4" t="s">
        <v>1</v>
      </c>
      <c r="B50" s="4" t="s">
        <v>967</v>
      </c>
      <c r="C50" s="4" t="s">
        <v>915</v>
      </c>
      <c r="D50" s="4" t="s">
        <v>915</v>
      </c>
      <c r="E50" s="4" t="s">
        <v>916</v>
      </c>
      <c r="F50" s="4" t="s">
        <v>915</v>
      </c>
      <c r="G50" s="4">
        <v>-1.103</v>
      </c>
      <c r="H50" s="4" t="s">
        <v>915</v>
      </c>
      <c r="I50" s="4">
        <v>-6.8000000000000005E-2</v>
      </c>
      <c r="J50" s="4">
        <v>8.4699999999999999E-5</v>
      </c>
      <c r="K50" s="4" t="s">
        <v>968</v>
      </c>
    </row>
    <row r="51" spans="1:11" hidden="1">
      <c r="A51" s="4" t="s">
        <v>0</v>
      </c>
      <c r="B51" s="4" t="s">
        <v>967</v>
      </c>
      <c r="C51" s="4" t="s">
        <v>915</v>
      </c>
      <c r="D51" s="4" t="s">
        <v>915</v>
      </c>
      <c r="E51" s="4" t="s">
        <v>916</v>
      </c>
      <c r="F51" s="4" t="s">
        <v>915</v>
      </c>
      <c r="G51" s="4">
        <v>-1.103</v>
      </c>
      <c r="H51" s="4" t="s">
        <v>915</v>
      </c>
      <c r="I51" s="4">
        <v>-6.2E-2</v>
      </c>
      <c r="J51" s="4">
        <v>8.4699999999999999E-5</v>
      </c>
      <c r="K51" s="4" t="s">
        <v>968</v>
      </c>
    </row>
    <row r="52" spans="1:11" hidden="1">
      <c r="A52" s="4" t="s">
        <v>1</v>
      </c>
      <c r="B52" s="4" t="s">
        <v>969</v>
      </c>
      <c r="C52" s="4" t="s">
        <v>915</v>
      </c>
      <c r="D52" s="4" t="s">
        <v>915</v>
      </c>
      <c r="E52" s="4" t="s">
        <v>916</v>
      </c>
      <c r="F52" s="4" t="s">
        <v>915</v>
      </c>
      <c r="G52" s="4">
        <v>1.645</v>
      </c>
      <c r="H52" s="4" t="s">
        <v>915</v>
      </c>
      <c r="I52" s="4">
        <v>0.11600000000000001</v>
      </c>
      <c r="J52" s="4">
        <v>5.0600000000000003E-8</v>
      </c>
      <c r="K52" s="4" t="s">
        <v>970</v>
      </c>
    </row>
    <row r="53" spans="1:11" hidden="1">
      <c r="A53" s="4" t="s">
        <v>0</v>
      </c>
      <c r="B53" s="4" t="s">
        <v>969</v>
      </c>
      <c r="C53" s="4" t="s">
        <v>915</v>
      </c>
      <c r="D53" s="4" t="s">
        <v>915</v>
      </c>
      <c r="E53" s="4" t="s">
        <v>916</v>
      </c>
      <c r="F53" s="4" t="s">
        <v>915</v>
      </c>
      <c r="G53" s="4">
        <v>1.645</v>
      </c>
      <c r="H53" s="4" t="s">
        <v>915</v>
      </c>
      <c r="I53" s="4">
        <v>0.106</v>
      </c>
      <c r="J53" s="4">
        <v>5.0600000000000003E-8</v>
      </c>
      <c r="K53" s="4" t="s">
        <v>970</v>
      </c>
    </row>
    <row r="54" spans="1:11" hidden="1">
      <c r="A54" s="4" t="s">
        <v>1</v>
      </c>
      <c r="B54" s="4" t="s">
        <v>971</v>
      </c>
      <c r="C54" s="4" t="s">
        <v>915</v>
      </c>
      <c r="D54" s="4" t="s">
        <v>915</v>
      </c>
      <c r="E54" s="4" t="s">
        <v>916</v>
      </c>
      <c r="F54" s="4" t="s">
        <v>915</v>
      </c>
      <c r="G54" s="4">
        <v>-0.29299999999999998</v>
      </c>
      <c r="H54" s="4" t="s">
        <v>915</v>
      </c>
      <c r="I54" s="4">
        <v>4.2999999999999997E-2</v>
      </c>
      <c r="J54" s="4">
        <v>3.43E-5</v>
      </c>
      <c r="K54" s="4" t="s">
        <v>972</v>
      </c>
    </row>
    <row r="55" spans="1:11" hidden="1">
      <c r="A55" s="4" t="s">
        <v>0</v>
      </c>
      <c r="B55" s="4" t="s">
        <v>971</v>
      </c>
      <c r="C55" s="4" t="s">
        <v>915</v>
      </c>
      <c r="D55" s="4" t="s">
        <v>915</v>
      </c>
      <c r="E55" s="4" t="s">
        <v>916</v>
      </c>
      <c r="F55" s="4" t="s">
        <v>915</v>
      </c>
      <c r="G55" s="4">
        <v>-0.29299999999999998</v>
      </c>
      <c r="H55" s="4" t="s">
        <v>915</v>
      </c>
      <c r="I55" s="4">
        <v>3.9E-2</v>
      </c>
      <c r="J55" s="4">
        <v>3.43E-5</v>
      </c>
      <c r="K55" s="4" t="s">
        <v>972</v>
      </c>
    </row>
    <row r="56" spans="1:11" hidden="1">
      <c r="A56" s="4" t="s">
        <v>1</v>
      </c>
      <c r="B56" s="4" t="s">
        <v>973</v>
      </c>
      <c r="C56" s="4" t="s">
        <v>915</v>
      </c>
      <c r="D56" s="4" t="s">
        <v>915</v>
      </c>
      <c r="E56" s="4" t="s">
        <v>916</v>
      </c>
      <c r="F56" s="4" t="s">
        <v>915</v>
      </c>
      <c r="G56" s="4">
        <v>0.44700000000000001</v>
      </c>
      <c r="H56" s="4" t="s">
        <v>915</v>
      </c>
      <c r="I56" s="4">
        <v>7.3999999999999996E-2</v>
      </c>
      <c r="J56" s="4">
        <v>7.3E-7</v>
      </c>
      <c r="K56" s="4" t="s">
        <v>974</v>
      </c>
    </row>
    <row r="57" spans="1:11" hidden="1">
      <c r="A57" s="4" t="s">
        <v>0</v>
      </c>
      <c r="B57" s="4" t="s">
        <v>973</v>
      </c>
      <c r="C57" s="4" t="s">
        <v>915</v>
      </c>
      <c r="D57" s="4" t="s">
        <v>915</v>
      </c>
      <c r="E57" s="4" t="s">
        <v>916</v>
      </c>
      <c r="F57" s="4" t="s">
        <v>915</v>
      </c>
      <c r="G57" s="4">
        <v>0.44700000000000001</v>
      </c>
      <c r="H57" s="4" t="s">
        <v>915</v>
      </c>
      <c r="I57" s="4">
        <v>6.8000000000000005E-2</v>
      </c>
      <c r="J57" s="4">
        <v>7.3E-7</v>
      </c>
      <c r="K57" s="4" t="s">
        <v>974</v>
      </c>
    </row>
    <row r="58" spans="1:11" hidden="1">
      <c r="A58" s="4" t="s">
        <v>1</v>
      </c>
      <c r="B58" s="4" t="s">
        <v>975</v>
      </c>
      <c r="C58" s="4" t="s">
        <v>915</v>
      </c>
      <c r="D58" s="4" t="s">
        <v>915</v>
      </c>
      <c r="E58" s="4" t="s">
        <v>916</v>
      </c>
      <c r="F58" s="4" t="s">
        <v>915</v>
      </c>
      <c r="G58" s="4">
        <v>8.7999999999999995E-2</v>
      </c>
      <c r="H58" s="4" t="s">
        <v>915</v>
      </c>
      <c r="I58" s="4">
        <v>2.1000000000000001E-2</v>
      </c>
      <c r="J58" s="4">
        <v>1.9599999999999999E-5</v>
      </c>
      <c r="K58" s="4" t="s">
        <v>976</v>
      </c>
    </row>
    <row r="59" spans="1:11" hidden="1">
      <c r="A59" s="4" t="s">
        <v>0</v>
      </c>
      <c r="B59" s="4" t="s">
        <v>975</v>
      </c>
      <c r="C59" s="4" t="s">
        <v>915</v>
      </c>
      <c r="D59" s="4" t="s">
        <v>915</v>
      </c>
      <c r="E59" s="4" t="s">
        <v>916</v>
      </c>
      <c r="F59" s="4" t="s">
        <v>915</v>
      </c>
      <c r="G59" s="4">
        <v>-0.44</v>
      </c>
      <c r="H59" s="4" t="s">
        <v>915</v>
      </c>
      <c r="I59" s="4">
        <v>0.02</v>
      </c>
      <c r="J59" s="4">
        <v>1.9599999999999999E-5</v>
      </c>
      <c r="K59" s="4" t="s">
        <v>976</v>
      </c>
    </row>
    <row r="60" spans="1:11" hidden="1">
      <c r="A60" s="4" t="s">
        <v>1</v>
      </c>
      <c r="B60" s="4" t="s">
        <v>977</v>
      </c>
      <c r="C60" s="4" t="s">
        <v>915</v>
      </c>
      <c r="D60" s="4" t="s">
        <v>915</v>
      </c>
      <c r="E60" s="4" t="s">
        <v>916</v>
      </c>
      <c r="F60" s="4" t="s">
        <v>915</v>
      </c>
      <c r="G60" s="4">
        <v>0</v>
      </c>
      <c r="H60" s="4" t="s">
        <v>915</v>
      </c>
      <c r="I60" s="4">
        <v>0.17899999999999999</v>
      </c>
      <c r="J60" s="4">
        <v>1.2200000000000001E-11</v>
      </c>
      <c r="K60" s="4" t="s">
        <v>978</v>
      </c>
    </row>
    <row r="61" spans="1:11" hidden="1">
      <c r="A61" s="4" t="s">
        <v>0</v>
      </c>
      <c r="B61" s="4" t="s">
        <v>977</v>
      </c>
      <c r="C61" s="4" t="s">
        <v>915</v>
      </c>
      <c r="D61" s="4" t="s">
        <v>915</v>
      </c>
      <c r="E61" s="4" t="s">
        <v>916</v>
      </c>
      <c r="F61" s="4" t="s">
        <v>915</v>
      </c>
      <c r="G61" s="4">
        <v>0</v>
      </c>
      <c r="H61" s="4" t="s">
        <v>915</v>
      </c>
      <c r="I61" s="4">
        <v>0.16400000000000001</v>
      </c>
      <c r="J61" s="4">
        <v>1.2200000000000001E-11</v>
      </c>
      <c r="K61" s="4" t="s">
        <v>978</v>
      </c>
    </row>
    <row r="62" spans="1:11" hidden="1">
      <c r="A62" s="4" t="s">
        <v>1</v>
      </c>
      <c r="B62" s="4" t="s">
        <v>979</v>
      </c>
      <c r="C62" s="4" t="s">
        <v>915</v>
      </c>
      <c r="D62" s="4" t="s">
        <v>915</v>
      </c>
      <c r="E62" s="4" t="s">
        <v>916</v>
      </c>
      <c r="F62" s="4" t="s">
        <v>915</v>
      </c>
      <c r="G62" s="4">
        <v>-0.90700000000000003</v>
      </c>
      <c r="H62" s="4" t="s">
        <v>915</v>
      </c>
      <c r="I62" s="4">
        <v>-7.4999999999999997E-2</v>
      </c>
      <c r="J62" s="4">
        <v>1.5200000000000001E-6</v>
      </c>
      <c r="K62" s="4" t="s">
        <v>980</v>
      </c>
    </row>
    <row r="63" spans="1:11" hidden="1">
      <c r="A63" s="4" t="s">
        <v>0</v>
      </c>
      <c r="B63" s="4" t="s">
        <v>979</v>
      </c>
      <c r="C63" s="4" t="s">
        <v>915</v>
      </c>
      <c r="D63" s="4" t="s">
        <v>915</v>
      </c>
      <c r="E63" s="4" t="s">
        <v>916</v>
      </c>
      <c r="F63" s="4" t="s">
        <v>915</v>
      </c>
      <c r="G63" s="4">
        <v>-0.90700000000000003</v>
      </c>
      <c r="H63" s="4" t="s">
        <v>915</v>
      </c>
      <c r="I63" s="4">
        <v>-6.9000000000000006E-2</v>
      </c>
      <c r="J63" s="4">
        <v>1.5200000000000001E-6</v>
      </c>
      <c r="K63" s="4" t="s">
        <v>980</v>
      </c>
    </row>
    <row r="64" spans="1:11" hidden="1">
      <c r="A64" s="4" t="s">
        <v>0</v>
      </c>
      <c r="B64" s="4" t="s">
        <v>981</v>
      </c>
      <c r="C64" s="4" t="s">
        <v>915</v>
      </c>
      <c r="D64" s="4" t="s">
        <v>915</v>
      </c>
      <c r="E64" s="4" t="s">
        <v>916</v>
      </c>
      <c r="F64" s="4" t="s">
        <v>915</v>
      </c>
      <c r="G64" s="4">
        <v>-8.3000000000000004E-2</v>
      </c>
      <c r="H64" s="4" t="s">
        <v>915</v>
      </c>
      <c r="I64" s="4">
        <v>-2.5000000000000001E-2</v>
      </c>
      <c r="J64" s="4">
        <v>6.1099999999999994E-5</v>
      </c>
      <c r="K64" s="4" t="s">
        <v>982</v>
      </c>
    </row>
    <row r="65" spans="1:11" hidden="1">
      <c r="A65" s="4" t="s">
        <v>1</v>
      </c>
      <c r="B65" s="4" t="s">
        <v>981</v>
      </c>
      <c r="C65" s="4" t="s">
        <v>915</v>
      </c>
      <c r="D65" s="4" t="s">
        <v>915</v>
      </c>
      <c r="E65" s="4" t="s">
        <v>916</v>
      </c>
      <c r="F65" s="4" t="s">
        <v>915</v>
      </c>
      <c r="G65" s="4">
        <v>-0.83</v>
      </c>
      <c r="H65" s="4" t="s">
        <v>915</v>
      </c>
      <c r="I65" s="4">
        <v>-2.8000000000000001E-2</v>
      </c>
      <c r="J65" s="4">
        <v>6.1099999999999994E-5</v>
      </c>
      <c r="K65" s="4" t="s">
        <v>982</v>
      </c>
    </row>
    <row r="66" spans="1:11" hidden="1">
      <c r="A66" s="4" t="s">
        <v>1</v>
      </c>
      <c r="B66" s="4" t="s">
        <v>983</v>
      </c>
      <c r="C66" s="4" t="s">
        <v>915</v>
      </c>
      <c r="D66" s="4" t="s">
        <v>915</v>
      </c>
      <c r="E66" s="4" t="s">
        <v>916</v>
      </c>
      <c r="F66" s="4" t="s">
        <v>915</v>
      </c>
      <c r="G66" s="4">
        <v>1.1759999999999999</v>
      </c>
      <c r="H66" s="4" t="s">
        <v>915</v>
      </c>
      <c r="I66" s="4">
        <v>-0.13500000000000001</v>
      </c>
      <c r="J66" s="4">
        <v>1.2500000000000001E-5</v>
      </c>
      <c r="K66" s="4" t="s">
        <v>984</v>
      </c>
    </row>
    <row r="67" spans="1:11" hidden="1">
      <c r="A67" s="4" t="s">
        <v>0</v>
      </c>
      <c r="B67" s="4" t="s">
        <v>983</v>
      </c>
      <c r="C67" s="4" t="s">
        <v>915</v>
      </c>
      <c r="D67" s="4" t="s">
        <v>915</v>
      </c>
      <c r="E67" s="4" t="s">
        <v>916</v>
      </c>
      <c r="F67" s="4" t="s">
        <v>915</v>
      </c>
      <c r="G67" s="4">
        <v>1.1759999999999999</v>
      </c>
      <c r="H67" s="4" t="s">
        <v>915</v>
      </c>
      <c r="I67" s="4">
        <v>-0.124</v>
      </c>
      <c r="J67" s="4">
        <v>1.2500000000000001E-5</v>
      </c>
      <c r="K67" s="4" t="s">
        <v>984</v>
      </c>
    </row>
    <row r="68" spans="1:11" hidden="1">
      <c r="A68" s="4" t="s">
        <v>1</v>
      </c>
      <c r="B68" s="4" t="s">
        <v>985</v>
      </c>
      <c r="C68" s="4" t="s">
        <v>915</v>
      </c>
      <c r="D68" s="4" t="s">
        <v>915</v>
      </c>
      <c r="E68" s="4" t="s">
        <v>916</v>
      </c>
      <c r="F68" s="4" t="s">
        <v>915</v>
      </c>
      <c r="G68" s="4">
        <v>0.09</v>
      </c>
      <c r="H68" s="4" t="s">
        <v>915</v>
      </c>
      <c r="I68" s="4">
        <v>-6.4000000000000001E-2</v>
      </c>
      <c r="J68" s="4">
        <v>5.7399999999999999E-5</v>
      </c>
      <c r="K68" s="4" t="s">
        <v>986</v>
      </c>
    </row>
    <row r="69" spans="1:11" hidden="1">
      <c r="A69" s="4" t="s">
        <v>0</v>
      </c>
      <c r="B69" s="4" t="s">
        <v>985</v>
      </c>
      <c r="C69" s="4" t="s">
        <v>915</v>
      </c>
      <c r="D69" s="4" t="s">
        <v>915</v>
      </c>
      <c r="E69" s="4" t="s">
        <v>916</v>
      </c>
      <c r="F69" s="4" t="s">
        <v>915</v>
      </c>
      <c r="G69" s="4">
        <v>0.09</v>
      </c>
      <c r="H69" s="4" t="s">
        <v>915</v>
      </c>
      <c r="I69" s="4">
        <v>-5.8999999999999997E-2</v>
      </c>
      <c r="J69" s="4">
        <v>5.7399999999999999E-5</v>
      </c>
      <c r="K69" s="4" t="s">
        <v>986</v>
      </c>
    </row>
    <row r="70" spans="1:11" hidden="1">
      <c r="A70" s="4" t="s">
        <v>1</v>
      </c>
      <c r="B70" s="4" t="s">
        <v>987</v>
      </c>
      <c r="C70" s="4" t="s">
        <v>915</v>
      </c>
      <c r="D70" s="4" t="s">
        <v>915</v>
      </c>
      <c r="E70" s="4" t="s">
        <v>916</v>
      </c>
      <c r="F70" s="4" t="s">
        <v>915</v>
      </c>
      <c r="G70" s="4" t="s">
        <v>915</v>
      </c>
      <c r="H70" s="4" t="s">
        <v>915</v>
      </c>
      <c r="I70" s="4" t="s">
        <v>915</v>
      </c>
      <c r="J70" s="4">
        <v>3.8699999999999999E-5</v>
      </c>
      <c r="K70" s="4" t="s">
        <v>988</v>
      </c>
    </row>
    <row r="71" spans="1:11" hidden="1">
      <c r="A71" s="4" t="s">
        <v>0</v>
      </c>
      <c r="B71" s="4" t="s">
        <v>987</v>
      </c>
      <c r="C71" s="4" t="s">
        <v>915</v>
      </c>
      <c r="D71" s="4" t="s">
        <v>915</v>
      </c>
      <c r="E71" s="4" t="s">
        <v>916</v>
      </c>
      <c r="F71" s="4" t="s">
        <v>915</v>
      </c>
      <c r="G71" s="4" t="s">
        <v>915</v>
      </c>
      <c r="H71" s="4" t="s">
        <v>915</v>
      </c>
      <c r="I71" s="4" t="s">
        <v>915</v>
      </c>
      <c r="J71" s="4">
        <v>3.8699999999999999E-5</v>
      </c>
      <c r="K71" s="4" t="s">
        <v>988</v>
      </c>
    </row>
    <row r="72" spans="1:11" hidden="1">
      <c r="A72" s="4" t="s">
        <v>1</v>
      </c>
      <c r="B72" s="4" t="s">
        <v>989</v>
      </c>
      <c r="C72" s="4" t="s">
        <v>915</v>
      </c>
      <c r="D72" s="4" t="s">
        <v>915</v>
      </c>
      <c r="E72" s="4" t="s">
        <v>916</v>
      </c>
      <c r="F72" s="4" t="s">
        <v>915</v>
      </c>
      <c r="G72" s="4">
        <v>-1.155</v>
      </c>
      <c r="H72" s="4" t="s">
        <v>915</v>
      </c>
      <c r="I72" s="4">
        <v>8.9999999999999993E-3</v>
      </c>
      <c r="J72" s="4">
        <v>4.89E-7</v>
      </c>
      <c r="K72" s="4" t="s">
        <v>990</v>
      </c>
    </row>
    <row r="73" spans="1:11" hidden="1">
      <c r="A73" s="4" t="s">
        <v>0</v>
      </c>
      <c r="B73" s="4" t="s">
        <v>989</v>
      </c>
      <c r="C73" s="4" t="s">
        <v>915</v>
      </c>
      <c r="D73" s="4" t="s">
        <v>915</v>
      </c>
      <c r="E73" s="4" t="s">
        <v>916</v>
      </c>
      <c r="F73" s="4" t="s">
        <v>915</v>
      </c>
      <c r="G73" s="4">
        <v>-1.155</v>
      </c>
      <c r="H73" s="4" t="s">
        <v>915</v>
      </c>
      <c r="I73" s="4">
        <v>8.0000000000000002E-3</v>
      </c>
      <c r="J73" s="4">
        <v>4.89E-7</v>
      </c>
      <c r="K73" s="4" t="s">
        <v>990</v>
      </c>
    </row>
    <row r="74" spans="1:11">
      <c r="A74" s="4" t="s">
        <v>0</v>
      </c>
      <c r="B74" s="4" t="s">
        <v>991</v>
      </c>
      <c r="C74" s="4" t="s">
        <v>915</v>
      </c>
      <c r="D74" s="4" t="s">
        <v>915</v>
      </c>
      <c r="E74" s="4" t="s">
        <v>916</v>
      </c>
      <c r="F74" s="4" t="s">
        <v>929</v>
      </c>
      <c r="G74" s="4">
        <v>3.0449999999999999</v>
      </c>
      <c r="H74" s="4" t="s">
        <v>915</v>
      </c>
      <c r="I74" s="4">
        <v>0.245</v>
      </c>
      <c r="J74" s="4">
        <v>2.6200000000000002E-16</v>
      </c>
      <c r="K74" s="4" t="s">
        <v>992</v>
      </c>
    </row>
    <row r="75" spans="1:11">
      <c r="A75" s="4" t="s">
        <v>0</v>
      </c>
      <c r="B75" s="4" t="s">
        <v>993</v>
      </c>
      <c r="C75" s="4" t="s">
        <v>915</v>
      </c>
      <c r="D75" s="4" t="s">
        <v>915</v>
      </c>
      <c r="E75" s="4" t="s">
        <v>916</v>
      </c>
      <c r="F75" s="4" t="s">
        <v>929</v>
      </c>
      <c r="G75" s="4">
        <v>2.9279999999999999</v>
      </c>
      <c r="H75" s="4" t="s">
        <v>915</v>
      </c>
      <c r="I75" s="4">
        <v>0.183</v>
      </c>
      <c r="J75" s="4">
        <v>5.1700000000000002E-19</v>
      </c>
      <c r="K75" s="4" t="s">
        <v>994</v>
      </c>
    </row>
    <row r="76" spans="1:11" hidden="1">
      <c r="A76" s="4" t="s">
        <v>1</v>
      </c>
      <c r="B76" s="4" t="s">
        <v>995</v>
      </c>
      <c r="C76" s="4" t="s">
        <v>915</v>
      </c>
      <c r="D76" s="4" t="s">
        <v>915</v>
      </c>
      <c r="E76" s="4" t="s">
        <v>916</v>
      </c>
      <c r="F76" s="4" t="s">
        <v>915</v>
      </c>
      <c r="G76" s="4">
        <v>0.378</v>
      </c>
      <c r="H76" s="4" t="s">
        <v>915</v>
      </c>
      <c r="I76" s="4">
        <v>-7.0000000000000001E-3</v>
      </c>
      <c r="J76" s="4">
        <v>5.8999999999999998E-5</v>
      </c>
      <c r="K76" s="4" t="s">
        <v>996</v>
      </c>
    </row>
    <row r="77" spans="1:11" hidden="1">
      <c r="A77" s="4" t="s">
        <v>0</v>
      </c>
      <c r="B77" s="4" t="s">
        <v>995</v>
      </c>
      <c r="C77" s="4" t="s">
        <v>915</v>
      </c>
      <c r="D77" s="4" t="s">
        <v>915</v>
      </c>
      <c r="E77" s="4" t="s">
        <v>916</v>
      </c>
      <c r="F77" s="4" t="s">
        <v>915</v>
      </c>
      <c r="G77" s="4">
        <v>0.378</v>
      </c>
      <c r="H77" s="4" t="s">
        <v>915</v>
      </c>
      <c r="I77" s="4">
        <v>-6.0000000000000001E-3</v>
      </c>
      <c r="J77" s="4">
        <v>5.8999999999999998E-5</v>
      </c>
      <c r="K77" s="4" t="s">
        <v>996</v>
      </c>
    </row>
    <row r="78" spans="1:11">
      <c r="A78" s="4" t="s">
        <v>1</v>
      </c>
      <c r="B78" s="4" t="s">
        <v>997</v>
      </c>
      <c r="C78" s="4" t="s">
        <v>915</v>
      </c>
      <c r="D78" s="4" t="s">
        <v>915</v>
      </c>
      <c r="E78" s="4" t="s">
        <v>916</v>
      </c>
      <c r="F78" s="4" t="s">
        <v>929</v>
      </c>
      <c r="G78" s="4">
        <v>2.923</v>
      </c>
      <c r="H78" s="4" t="s">
        <v>915</v>
      </c>
      <c r="I78" s="4">
        <v>0.13500000000000001</v>
      </c>
      <c r="J78" s="4">
        <v>2.45E-9</v>
      </c>
      <c r="K78" s="4" t="s">
        <v>998</v>
      </c>
    </row>
    <row r="79" spans="1:11">
      <c r="A79" s="4" t="s">
        <v>0</v>
      </c>
      <c r="B79" s="4" t="s">
        <v>997</v>
      </c>
      <c r="C79" s="4" t="s">
        <v>915</v>
      </c>
      <c r="D79" s="4" t="s">
        <v>915</v>
      </c>
      <c r="E79" s="4" t="s">
        <v>916</v>
      </c>
      <c r="F79" s="4" t="s">
        <v>929</v>
      </c>
      <c r="G79" s="4">
        <v>2.923</v>
      </c>
      <c r="H79" s="4" t="s">
        <v>915</v>
      </c>
      <c r="I79" s="4">
        <v>0.124</v>
      </c>
      <c r="J79" s="4">
        <v>2.45E-9</v>
      </c>
      <c r="K79" s="4" t="s">
        <v>998</v>
      </c>
    </row>
    <row r="80" spans="1:11" hidden="1">
      <c r="A80" s="4" t="s">
        <v>0</v>
      </c>
      <c r="B80" s="4" t="s">
        <v>999</v>
      </c>
      <c r="C80" s="4" t="s">
        <v>915</v>
      </c>
      <c r="D80" s="4" t="s">
        <v>915</v>
      </c>
      <c r="E80" s="4" t="s">
        <v>916</v>
      </c>
      <c r="F80" s="4" t="s">
        <v>915</v>
      </c>
      <c r="G80" s="4">
        <v>1.375</v>
      </c>
      <c r="H80" s="4" t="s">
        <v>915</v>
      </c>
      <c r="I80" s="4">
        <v>7.0000000000000007E-2</v>
      </c>
      <c r="J80" s="4">
        <v>7.8599999999999997E-10</v>
      </c>
      <c r="K80" s="4" t="s">
        <v>1000</v>
      </c>
    </row>
    <row r="81" spans="1:11" hidden="1">
      <c r="A81" s="4" t="s">
        <v>1</v>
      </c>
      <c r="B81" s="4" t="s">
        <v>999</v>
      </c>
      <c r="C81" s="4" t="s">
        <v>915</v>
      </c>
      <c r="D81" s="4" t="s">
        <v>915</v>
      </c>
      <c r="E81" s="4" t="s">
        <v>916</v>
      </c>
      <c r="F81" s="4" t="s">
        <v>915</v>
      </c>
      <c r="G81" s="4">
        <v>-7.1999999999999995E-2</v>
      </c>
      <c r="H81" s="4" t="s">
        <v>915</v>
      </c>
      <c r="I81" s="4">
        <v>7.5999999999999998E-2</v>
      </c>
      <c r="J81" s="4">
        <v>7.8599999999999997E-10</v>
      </c>
      <c r="K81" s="4" t="s">
        <v>1000</v>
      </c>
    </row>
    <row r="82" spans="1:11">
      <c r="A82" s="4" t="s">
        <v>1</v>
      </c>
      <c r="B82" s="4" t="s">
        <v>1001</v>
      </c>
      <c r="C82" s="4" t="s">
        <v>915</v>
      </c>
      <c r="D82" s="4" t="s">
        <v>915</v>
      </c>
      <c r="E82" s="4" t="s">
        <v>916</v>
      </c>
      <c r="F82" s="4" t="s">
        <v>929</v>
      </c>
      <c r="G82" s="4">
        <v>2.7549999999999999</v>
      </c>
      <c r="H82" s="4" t="s">
        <v>915</v>
      </c>
      <c r="I82" s="4">
        <v>0.23</v>
      </c>
      <c r="J82" s="4">
        <v>3.8500000000000002E-20</v>
      </c>
      <c r="K82" s="4" t="s">
        <v>1002</v>
      </c>
    </row>
    <row r="83" spans="1:11">
      <c r="A83" s="4" t="s">
        <v>1</v>
      </c>
      <c r="B83" s="4" t="s">
        <v>1003</v>
      </c>
      <c r="C83" s="4" t="s">
        <v>915</v>
      </c>
      <c r="D83" s="4" t="s">
        <v>915</v>
      </c>
      <c r="E83" s="4" t="s">
        <v>916</v>
      </c>
      <c r="F83" s="4" t="s">
        <v>929</v>
      </c>
      <c r="G83" s="4">
        <v>2.3690000000000002</v>
      </c>
      <c r="H83" s="4" t="s">
        <v>915</v>
      </c>
      <c r="I83" s="4">
        <v>0.19500000000000001</v>
      </c>
      <c r="J83" s="4">
        <v>7.1699999999999997E-13</v>
      </c>
      <c r="K83" s="4" t="s">
        <v>1004</v>
      </c>
    </row>
    <row r="84" spans="1:11" hidden="1">
      <c r="A84" s="4" t="s">
        <v>1</v>
      </c>
      <c r="B84" s="4" t="s">
        <v>1005</v>
      </c>
      <c r="C84" s="4" t="s">
        <v>915</v>
      </c>
      <c r="D84" s="4" t="s">
        <v>915</v>
      </c>
      <c r="E84" s="4" t="s">
        <v>916</v>
      </c>
      <c r="F84" s="4" t="s">
        <v>915</v>
      </c>
      <c r="G84" s="4">
        <v>-0.32</v>
      </c>
      <c r="H84" s="4" t="s">
        <v>915</v>
      </c>
      <c r="I84" s="4">
        <v>0.22900000000000001</v>
      </c>
      <c r="J84" s="4">
        <v>6.9700000000000002E-6</v>
      </c>
      <c r="K84" s="4" t="s">
        <v>1006</v>
      </c>
    </row>
    <row r="85" spans="1:11" hidden="1">
      <c r="A85" s="4" t="s">
        <v>0</v>
      </c>
      <c r="B85" s="4" t="s">
        <v>1005</v>
      </c>
      <c r="C85" s="4" t="s">
        <v>915</v>
      </c>
      <c r="D85" s="4" t="s">
        <v>915</v>
      </c>
      <c r="E85" s="4" t="s">
        <v>916</v>
      </c>
      <c r="F85" s="4" t="s">
        <v>915</v>
      </c>
      <c r="G85" s="4">
        <v>-0.32</v>
      </c>
      <c r="H85" s="4" t="s">
        <v>915</v>
      </c>
      <c r="I85" s="4">
        <v>0.21</v>
      </c>
      <c r="J85" s="4">
        <v>6.9700000000000002E-6</v>
      </c>
      <c r="K85" s="4" t="s">
        <v>1006</v>
      </c>
    </row>
    <row r="86" spans="1:11">
      <c r="A86" s="4" t="s">
        <v>0</v>
      </c>
      <c r="B86" s="4" t="s">
        <v>1003</v>
      </c>
      <c r="C86" s="4" t="s">
        <v>915</v>
      </c>
      <c r="D86" s="4" t="s">
        <v>915</v>
      </c>
      <c r="E86" s="4" t="s">
        <v>916</v>
      </c>
      <c r="F86" s="4" t="s">
        <v>929</v>
      </c>
      <c r="G86" s="4">
        <v>2.3690000000000002</v>
      </c>
      <c r="H86" s="4" t="s">
        <v>915</v>
      </c>
      <c r="I86" s="4">
        <v>0.17799999999999999</v>
      </c>
      <c r="J86" s="4">
        <v>7.1699999999999997E-13</v>
      </c>
      <c r="K86" s="4" t="s">
        <v>1004</v>
      </c>
    </row>
    <row r="87" spans="1:11">
      <c r="A87" s="4" t="s">
        <v>1</v>
      </c>
      <c r="B87" s="4" t="s">
        <v>1007</v>
      </c>
      <c r="C87" s="4" t="s">
        <v>915</v>
      </c>
      <c r="D87" s="4" t="s">
        <v>915</v>
      </c>
      <c r="E87" s="4" t="s">
        <v>916</v>
      </c>
      <c r="F87" s="4" t="s">
        <v>929</v>
      </c>
      <c r="G87" s="4">
        <v>2.3330000000000002</v>
      </c>
      <c r="H87" s="4" t="s">
        <v>915</v>
      </c>
      <c r="I87" s="4">
        <v>0.106</v>
      </c>
      <c r="J87" s="4">
        <v>1.1399999999999999E-5</v>
      </c>
      <c r="K87" s="4" t="s">
        <v>1008</v>
      </c>
    </row>
    <row r="88" spans="1:11" hidden="1">
      <c r="A88" s="4" t="s">
        <v>1</v>
      </c>
      <c r="B88" s="4" t="s">
        <v>1009</v>
      </c>
      <c r="C88" s="4" t="s">
        <v>915</v>
      </c>
      <c r="D88" s="4" t="s">
        <v>915</v>
      </c>
      <c r="E88" s="4" t="s">
        <v>916</v>
      </c>
      <c r="F88" s="4" t="s">
        <v>915</v>
      </c>
      <c r="G88" s="4" t="s">
        <v>915</v>
      </c>
      <c r="H88" s="4" t="s">
        <v>915</v>
      </c>
      <c r="I88" s="4" t="s">
        <v>915</v>
      </c>
      <c r="J88" s="4">
        <v>4.1600000000000002E-5</v>
      </c>
      <c r="K88" s="4" t="s">
        <v>1010</v>
      </c>
    </row>
    <row r="89" spans="1:11" hidden="1">
      <c r="A89" s="4" t="s">
        <v>0</v>
      </c>
      <c r="B89" s="4" t="s">
        <v>1009</v>
      </c>
      <c r="C89" s="4" t="s">
        <v>915</v>
      </c>
      <c r="D89" s="4" t="s">
        <v>915</v>
      </c>
      <c r="E89" s="4" t="s">
        <v>916</v>
      </c>
      <c r="F89" s="4" t="s">
        <v>915</v>
      </c>
      <c r="G89" s="4" t="s">
        <v>915</v>
      </c>
      <c r="H89" s="4" t="s">
        <v>915</v>
      </c>
      <c r="I89" s="4" t="s">
        <v>915</v>
      </c>
      <c r="J89" s="4">
        <v>4.1600000000000002E-5</v>
      </c>
      <c r="K89" s="4" t="s">
        <v>1010</v>
      </c>
    </row>
    <row r="90" spans="1:11" hidden="1">
      <c r="A90" s="4" t="s">
        <v>1</v>
      </c>
      <c r="B90" s="4" t="s">
        <v>1011</v>
      </c>
      <c r="C90" s="4" t="s">
        <v>915</v>
      </c>
      <c r="D90" s="4" t="s">
        <v>915</v>
      </c>
      <c r="E90" s="4" t="s">
        <v>916</v>
      </c>
      <c r="F90" s="4" t="s">
        <v>915</v>
      </c>
      <c r="G90" s="4">
        <v>-0.51800000000000002</v>
      </c>
      <c r="H90" s="4" t="s">
        <v>915</v>
      </c>
      <c r="I90" s="4">
        <v>9.4E-2</v>
      </c>
      <c r="J90" s="4">
        <v>2.7500000000000002E-12</v>
      </c>
      <c r="K90" s="4" t="s">
        <v>1012</v>
      </c>
    </row>
    <row r="91" spans="1:11" hidden="1">
      <c r="A91" s="4" t="s">
        <v>0</v>
      </c>
      <c r="B91" s="4" t="s">
        <v>1011</v>
      </c>
      <c r="C91" s="4" t="s">
        <v>915</v>
      </c>
      <c r="D91" s="4" t="s">
        <v>915</v>
      </c>
      <c r="E91" s="4" t="s">
        <v>916</v>
      </c>
      <c r="F91" s="4" t="s">
        <v>915</v>
      </c>
      <c r="G91" s="4">
        <v>-1.123</v>
      </c>
      <c r="H91" s="4" t="s">
        <v>915</v>
      </c>
      <c r="I91" s="4">
        <v>8.5999999999999993E-2</v>
      </c>
      <c r="J91" s="4">
        <v>2.7500000000000002E-12</v>
      </c>
      <c r="K91" s="4" t="s">
        <v>1012</v>
      </c>
    </row>
    <row r="92" spans="1:11">
      <c r="A92" s="4" t="s">
        <v>0</v>
      </c>
      <c r="B92" s="4" t="s">
        <v>1007</v>
      </c>
      <c r="C92" s="4" t="s">
        <v>915</v>
      </c>
      <c r="D92" s="4" t="s">
        <v>915</v>
      </c>
      <c r="E92" s="4" t="s">
        <v>916</v>
      </c>
      <c r="F92" s="4" t="s">
        <v>929</v>
      </c>
      <c r="G92" s="4">
        <v>2.3330000000000002</v>
      </c>
      <c r="H92" s="4" t="s">
        <v>915</v>
      </c>
      <c r="I92" s="4">
        <v>9.7000000000000003E-2</v>
      </c>
      <c r="J92" s="4">
        <v>1.1399999999999999E-5</v>
      </c>
      <c r="K92" s="4" t="s">
        <v>1008</v>
      </c>
    </row>
    <row r="93" spans="1:11">
      <c r="A93" s="4" t="s">
        <v>1</v>
      </c>
      <c r="B93" s="4" t="s">
        <v>1013</v>
      </c>
      <c r="C93" s="4" t="s">
        <v>915</v>
      </c>
      <c r="D93" s="4" t="s">
        <v>915</v>
      </c>
      <c r="E93" s="4" t="s">
        <v>916</v>
      </c>
      <c r="F93" s="4" t="s">
        <v>929</v>
      </c>
      <c r="G93" s="4">
        <v>2.3210000000000002</v>
      </c>
      <c r="H93" s="4" t="s">
        <v>915</v>
      </c>
      <c r="I93" s="4">
        <v>0.21</v>
      </c>
      <c r="J93" s="4">
        <v>4.7000000000000003E-10</v>
      </c>
      <c r="K93" s="4" t="s">
        <v>1014</v>
      </c>
    </row>
    <row r="94" spans="1:11" hidden="1">
      <c r="A94" s="4" t="s">
        <v>1</v>
      </c>
      <c r="B94" s="4" t="s">
        <v>1015</v>
      </c>
      <c r="C94" s="4" t="s">
        <v>915</v>
      </c>
      <c r="D94" s="4" t="s">
        <v>915</v>
      </c>
      <c r="E94" s="4" t="s">
        <v>916</v>
      </c>
      <c r="F94" s="4" t="s">
        <v>915</v>
      </c>
      <c r="G94" s="4">
        <v>-1.258</v>
      </c>
      <c r="H94" s="4" t="s">
        <v>915</v>
      </c>
      <c r="I94" s="4">
        <v>0.19900000000000001</v>
      </c>
      <c r="J94" s="4">
        <v>2.55E-8</v>
      </c>
      <c r="K94" s="4" t="s">
        <v>1016</v>
      </c>
    </row>
    <row r="95" spans="1:11" hidden="1">
      <c r="A95" s="4" t="s">
        <v>0</v>
      </c>
      <c r="B95" s="4" t="s">
        <v>1015</v>
      </c>
      <c r="C95" s="4" t="s">
        <v>915</v>
      </c>
      <c r="D95" s="4" t="s">
        <v>915</v>
      </c>
      <c r="E95" s="4" t="s">
        <v>916</v>
      </c>
      <c r="F95" s="4" t="s">
        <v>915</v>
      </c>
      <c r="G95" s="4">
        <v>-1.258</v>
      </c>
      <c r="H95" s="4" t="s">
        <v>915</v>
      </c>
      <c r="I95" s="4">
        <v>0.182</v>
      </c>
      <c r="J95" s="4">
        <v>2.55E-8</v>
      </c>
      <c r="K95" s="4" t="s">
        <v>1016</v>
      </c>
    </row>
    <row r="96" spans="1:11" hidden="1">
      <c r="A96" s="4" t="s">
        <v>0</v>
      </c>
      <c r="B96" s="4" t="s">
        <v>671</v>
      </c>
      <c r="C96" s="4" t="s">
        <v>915</v>
      </c>
      <c r="D96" s="4" t="s">
        <v>915</v>
      </c>
      <c r="E96" s="4" t="s">
        <v>916</v>
      </c>
      <c r="F96" s="4" t="s">
        <v>915</v>
      </c>
      <c r="G96" s="4">
        <v>-0.216</v>
      </c>
      <c r="H96" s="4" t="s">
        <v>915</v>
      </c>
      <c r="I96" s="4">
        <v>0.23400000000000001</v>
      </c>
      <c r="J96" s="4">
        <v>1.04E-5</v>
      </c>
      <c r="K96" s="4" t="s">
        <v>1017</v>
      </c>
    </row>
    <row r="97" spans="1:11">
      <c r="A97" s="4" t="s">
        <v>0</v>
      </c>
      <c r="B97" s="4" t="s">
        <v>1013</v>
      </c>
      <c r="C97" s="4" t="s">
        <v>915</v>
      </c>
      <c r="D97" s="4" t="s">
        <v>915</v>
      </c>
      <c r="E97" s="4" t="s">
        <v>916</v>
      </c>
      <c r="F97" s="4" t="s">
        <v>929</v>
      </c>
      <c r="G97" s="4">
        <v>2.3210000000000002</v>
      </c>
      <c r="H97" s="4" t="s">
        <v>915</v>
      </c>
      <c r="I97" s="4">
        <v>0.192</v>
      </c>
      <c r="J97" s="4">
        <v>4.7000000000000003E-10</v>
      </c>
      <c r="K97" s="4" t="s">
        <v>1014</v>
      </c>
    </row>
    <row r="98" spans="1:11">
      <c r="A98" s="4" t="s">
        <v>0</v>
      </c>
      <c r="B98" s="4" t="s">
        <v>1001</v>
      </c>
      <c r="C98" s="4" t="s">
        <v>915</v>
      </c>
      <c r="D98" s="4" t="s">
        <v>915</v>
      </c>
      <c r="E98" s="4" t="s">
        <v>916</v>
      </c>
      <c r="F98" s="4" t="s">
        <v>929</v>
      </c>
      <c r="G98" s="4">
        <v>2.3170000000000002</v>
      </c>
      <c r="H98" s="4" t="s">
        <v>915</v>
      </c>
      <c r="I98" s="4">
        <v>0.21099999999999999</v>
      </c>
      <c r="J98" s="4">
        <v>3.8500000000000002E-20</v>
      </c>
      <c r="K98" s="4" t="s">
        <v>1002</v>
      </c>
    </row>
    <row r="99" spans="1:11" hidden="1">
      <c r="A99" s="4" t="s">
        <v>1</v>
      </c>
      <c r="B99" s="4" t="s">
        <v>1018</v>
      </c>
      <c r="C99" s="4" t="s">
        <v>915</v>
      </c>
      <c r="D99" s="4" t="s">
        <v>915</v>
      </c>
      <c r="E99" s="4" t="s">
        <v>916</v>
      </c>
      <c r="F99" s="4" t="s">
        <v>915</v>
      </c>
      <c r="G99" s="4">
        <v>1.7709999999999999</v>
      </c>
      <c r="H99" s="4" t="s">
        <v>915</v>
      </c>
      <c r="I99" s="4">
        <v>9.5000000000000001E-2</v>
      </c>
      <c r="J99" s="4">
        <v>1.39E-11</v>
      </c>
      <c r="K99" s="4" t="s">
        <v>1019</v>
      </c>
    </row>
    <row r="100" spans="1:11" hidden="1">
      <c r="A100" s="4" t="s">
        <v>0</v>
      </c>
      <c r="B100" s="4" t="s">
        <v>1020</v>
      </c>
      <c r="C100" s="4" t="s">
        <v>915</v>
      </c>
      <c r="D100" s="4" t="s">
        <v>915</v>
      </c>
      <c r="E100" s="4" t="s">
        <v>916</v>
      </c>
      <c r="F100" s="4" t="s">
        <v>915</v>
      </c>
      <c r="G100" s="4">
        <v>1.78</v>
      </c>
      <c r="H100" s="4" t="s">
        <v>915</v>
      </c>
      <c r="I100" s="4">
        <v>0.16200000000000001</v>
      </c>
      <c r="J100" s="4">
        <v>3.0600000000000001E-13</v>
      </c>
      <c r="K100" s="4" t="s">
        <v>1021</v>
      </c>
    </row>
    <row r="101" spans="1:11" hidden="1">
      <c r="A101" s="4" t="s">
        <v>1</v>
      </c>
      <c r="B101" s="4" t="s">
        <v>1020</v>
      </c>
      <c r="C101" s="4" t="s">
        <v>915</v>
      </c>
      <c r="D101" s="4" t="s">
        <v>915</v>
      </c>
      <c r="E101" s="4" t="s">
        <v>916</v>
      </c>
      <c r="F101" s="4" t="s">
        <v>915</v>
      </c>
      <c r="G101" s="4">
        <v>1.3149999999999999</v>
      </c>
      <c r="H101" s="4" t="s">
        <v>915</v>
      </c>
      <c r="I101" s="4">
        <v>0.17599999999999999</v>
      </c>
      <c r="J101" s="4">
        <v>3.0600000000000001E-13</v>
      </c>
      <c r="K101" s="4" t="s">
        <v>1021</v>
      </c>
    </row>
    <row r="102" spans="1:11" hidden="1">
      <c r="A102" s="4" t="s">
        <v>1</v>
      </c>
      <c r="B102" s="4" t="s">
        <v>1022</v>
      </c>
      <c r="C102" s="4" t="s">
        <v>915</v>
      </c>
      <c r="D102" s="4" t="s">
        <v>915</v>
      </c>
      <c r="E102" s="4" t="s">
        <v>916</v>
      </c>
      <c r="F102" s="4" t="s">
        <v>915</v>
      </c>
      <c r="G102" s="4">
        <v>-0.81699999999999995</v>
      </c>
      <c r="H102" s="4" t="s">
        <v>915</v>
      </c>
      <c r="I102" s="4">
        <v>0.16</v>
      </c>
      <c r="J102" s="4">
        <v>5.4799999999999998E-7</v>
      </c>
      <c r="K102" s="4" t="s">
        <v>1023</v>
      </c>
    </row>
    <row r="103" spans="1:11" hidden="1">
      <c r="A103" s="4" t="s">
        <v>0</v>
      </c>
      <c r="B103" s="4" t="s">
        <v>1022</v>
      </c>
      <c r="C103" s="4" t="s">
        <v>915</v>
      </c>
      <c r="D103" s="4" t="s">
        <v>915</v>
      </c>
      <c r="E103" s="4" t="s">
        <v>916</v>
      </c>
      <c r="F103" s="4" t="s">
        <v>915</v>
      </c>
      <c r="G103" s="4">
        <v>-0.81699999999999995</v>
      </c>
      <c r="H103" s="4" t="s">
        <v>915</v>
      </c>
      <c r="I103" s="4">
        <v>0.14599999999999999</v>
      </c>
      <c r="J103" s="4">
        <v>5.4799999999999998E-7</v>
      </c>
      <c r="K103" s="4" t="s">
        <v>1023</v>
      </c>
    </row>
    <row r="104" spans="1:11" hidden="1">
      <c r="A104" s="4" t="s">
        <v>1</v>
      </c>
      <c r="B104" s="4" t="s">
        <v>644</v>
      </c>
      <c r="C104" s="4" t="s">
        <v>915</v>
      </c>
      <c r="D104" s="4" t="s">
        <v>915</v>
      </c>
      <c r="E104" s="4" t="s">
        <v>916</v>
      </c>
      <c r="F104" s="4" t="s">
        <v>915</v>
      </c>
      <c r="G104" s="4">
        <v>1.49</v>
      </c>
      <c r="H104" s="4" t="s">
        <v>915</v>
      </c>
      <c r="I104" s="4">
        <v>0.17899999999999999</v>
      </c>
      <c r="J104" s="4">
        <v>1.36E-20</v>
      </c>
      <c r="K104" s="4" t="s">
        <v>1024</v>
      </c>
    </row>
    <row r="105" spans="1:11" hidden="1">
      <c r="A105" s="4" t="s">
        <v>0</v>
      </c>
      <c r="B105" s="4" t="s">
        <v>644</v>
      </c>
      <c r="C105" s="4" t="s">
        <v>915</v>
      </c>
      <c r="D105" s="4" t="s">
        <v>915</v>
      </c>
      <c r="E105" s="4" t="s">
        <v>916</v>
      </c>
      <c r="F105" s="4" t="s">
        <v>915</v>
      </c>
      <c r="G105" s="4">
        <v>1.268</v>
      </c>
      <c r="H105" s="4" t="s">
        <v>915</v>
      </c>
      <c r="I105" s="4">
        <v>0.16400000000000001</v>
      </c>
      <c r="J105" s="4">
        <v>1.36E-20</v>
      </c>
      <c r="K105" s="4" t="s">
        <v>1024</v>
      </c>
    </row>
    <row r="106" spans="1:11" hidden="1">
      <c r="A106" s="4" t="s">
        <v>1</v>
      </c>
      <c r="B106" s="4" t="s">
        <v>1025</v>
      </c>
      <c r="C106" s="4" t="s">
        <v>915</v>
      </c>
      <c r="D106" s="4" t="s">
        <v>915</v>
      </c>
      <c r="E106" s="4" t="s">
        <v>916</v>
      </c>
      <c r="F106" s="4" t="s">
        <v>915</v>
      </c>
      <c r="G106" s="4">
        <v>0.504</v>
      </c>
      <c r="H106" s="4" t="s">
        <v>915</v>
      </c>
      <c r="I106" s="4">
        <v>8.8999999999999996E-2</v>
      </c>
      <c r="J106" s="4">
        <v>8.1099999999999999E-10</v>
      </c>
      <c r="K106" s="4" t="s">
        <v>1026</v>
      </c>
    </row>
    <row r="107" spans="1:11" hidden="1">
      <c r="A107" s="4" t="s">
        <v>0</v>
      </c>
      <c r="B107" s="4" t="s">
        <v>1025</v>
      </c>
      <c r="C107" s="4" t="s">
        <v>915</v>
      </c>
      <c r="D107" s="4" t="s">
        <v>915</v>
      </c>
      <c r="E107" s="4" t="s">
        <v>916</v>
      </c>
      <c r="F107" s="4" t="s">
        <v>915</v>
      </c>
      <c r="G107" s="4">
        <v>0.504</v>
      </c>
      <c r="H107" s="4" t="s">
        <v>915</v>
      </c>
      <c r="I107" s="4">
        <v>8.1000000000000003E-2</v>
      </c>
      <c r="J107" s="4">
        <v>8.1099999999999999E-10</v>
      </c>
      <c r="K107" s="4" t="s">
        <v>1026</v>
      </c>
    </row>
    <row r="108" spans="1:11" hidden="1">
      <c r="A108" s="4" t="s">
        <v>1</v>
      </c>
      <c r="B108" s="4" t="s">
        <v>1027</v>
      </c>
      <c r="C108" s="4" t="s">
        <v>915</v>
      </c>
      <c r="D108" s="4" t="s">
        <v>915</v>
      </c>
      <c r="E108" s="4" t="s">
        <v>916</v>
      </c>
      <c r="F108" s="4" t="s">
        <v>915</v>
      </c>
      <c r="G108" s="4">
        <v>-0.56899999999999995</v>
      </c>
      <c r="H108" s="4" t="s">
        <v>915</v>
      </c>
      <c r="I108" s="4">
        <v>0.223</v>
      </c>
      <c r="J108" s="4">
        <v>1.1700000000000001E-12</v>
      </c>
      <c r="K108" s="4" t="s">
        <v>1028</v>
      </c>
    </row>
    <row r="109" spans="1:11" hidden="1">
      <c r="A109" s="4" t="s">
        <v>0</v>
      </c>
      <c r="B109" s="4" t="s">
        <v>1027</v>
      </c>
      <c r="C109" s="4" t="s">
        <v>915</v>
      </c>
      <c r="D109" s="4" t="s">
        <v>915</v>
      </c>
      <c r="E109" s="4" t="s">
        <v>916</v>
      </c>
      <c r="F109" s="4" t="s">
        <v>915</v>
      </c>
      <c r="G109" s="4">
        <v>-1.1160000000000001</v>
      </c>
      <c r="H109" s="4" t="s">
        <v>915</v>
      </c>
      <c r="I109" s="4">
        <v>0.20399999999999999</v>
      </c>
      <c r="J109" s="4">
        <v>1.1700000000000001E-12</v>
      </c>
      <c r="K109" s="4" t="s">
        <v>1028</v>
      </c>
    </row>
    <row r="110" spans="1:11" hidden="1">
      <c r="A110" s="4" t="s">
        <v>1</v>
      </c>
      <c r="B110" s="4" t="s">
        <v>1029</v>
      </c>
      <c r="C110" s="4" t="s">
        <v>915</v>
      </c>
      <c r="D110" s="4" t="s">
        <v>915</v>
      </c>
      <c r="E110" s="4" t="s">
        <v>916</v>
      </c>
      <c r="F110" s="4" t="s">
        <v>915</v>
      </c>
      <c r="G110" s="4">
        <v>-1.1339999999999999</v>
      </c>
      <c r="H110" s="4" t="s">
        <v>915</v>
      </c>
      <c r="I110" s="4">
        <v>-8.4000000000000005E-2</v>
      </c>
      <c r="J110" s="4">
        <v>6.5400000000000004E-5</v>
      </c>
      <c r="K110" s="4" t="s">
        <v>1030</v>
      </c>
    </row>
    <row r="111" spans="1:11" hidden="1">
      <c r="A111" s="4" t="s">
        <v>0</v>
      </c>
      <c r="B111" s="4" t="s">
        <v>1029</v>
      </c>
      <c r="C111" s="4" t="s">
        <v>915</v>
      </c>
      <c r="D111" s="4" t="s">
        <v>915</v>
      </c>
      <c r="E111" s="4" t="s">
        <v>916</v>
      </c>
      <c r="F111" s="4" t="s">
        <v>915</v>
      </c>
      <c r="G111" s="4">
        <v>-1.1339999999999999</v>
      </c>
      <c r="H111" s="4" t="s">
        <v>915</v>
      </c>
      <c r="I111" s="4">
        <v>-7.6999999999999999E-2</v>
      </c>
      <c r="J111" s="4">
        <v>6.5400000000000004E-5</v>
      </c>
      <c r="K111" s="4" t="s">
        <v>1030</v>
      </c>
    </row>
    <row r="112" spans="1:11">
      <c r="A112" s="4" t="s">
        <v>1</v>
      </c>
      <c r="B112" s="4" t="s">
        <v>1031</v>
      </c>
      <c r="C112" s="4" t="s">
        <v>915</v>
      </c>
      <c r="D112" s="4" t="s">
        <v>915</v>
      </c>
      <c r="E112" s="4" t="s">
        <v>916</v>
      </c>
      <c r="F112" s="4" t="s">
        <v>929</v>
      </c>
      <c r="G112" s="4">
        <v>2.2069999999999999</v>
      </c>
      <c r="H112" s="4" t="s">
        <v>915</v>
      </c>
      <c r="I112" s="4">
        <v>0.17100000000000001</v>
      </c>
      <c r="J112" s="4">
        <v>2.1299999999999999E-5</v>
      </c>
      <c r="K112" s="4" t="s">
        <v>1032</v>
      </c>
    </row>
    <row r="113" spans="1:11">
      <c r="A113" s="4" t="s">
        <v>0</v>
      </c>
      <c r="B113" s="4" t="s">
        <v>1031</v>
      </c>
      <c r="C113" s="4" t="s">
        <v>915</v>
      </c>
      <c r="D113" s="4" t="s">
        <v>915</v>
      </c>
      <c r="E113" s="4" t="s">
        <v>916</v>
      </c>
      <c r="F113" s="4" t="s">
        <v>929</v>
      </c>
      <c r="G113" s="4">
        <v>2.2069999999999999</v>
      </c>
      <c r="H113" s="4" t="s">
        <v>915</v>
      </c>
      <c r="I113" s="4">
        <v>0.156</v>
      </c>
      <c r="J113" s="4">
        <v>2.1299999999999999E-5</v>
      </c>
      <c r="K113" s="4" t="s">
        <v>1032</v>
      </c>
    </row>
    <row r="114" spans="1:11">
      <c r="A114" s="4" t="s">
        <v>1</v>
      </c>
      <c r="B114" s="4" t="s">
        <v>1033</v>
      </c>
      <c r="C114" s="4" t="s">
        <v>915</v>
      </c>
      <c r="D114" s="4" t="s">
        <v>915</v>
      </c>
      <c r="E114" s="4" t="s">
        <v>916</v>
      </c>
      <c r="F114" s="4" t="s">
        <v>929</v>
      </c>
      <c r="G114" s="4">
        <v>2.2000000000000002</v>
      </c>
      <c r="H114" s="4" t="s">
        <v>915</v>
      </c>
      <c r="I114" s="4">
        <v>0.18</v>
      </c>
      <c r="J114" s="4">
        <v>1.2099999999999999E-5</v>
      </c>
      <c r="K114" s="4" t="s">
        <v>1034</v>
      </c>
    </row>
    <row r="115" spans="1:11">
      <c r="A115" s="4" t="s">
        <v>0</v>
      </c>
      <c r="B115" s="4" t="s">
        <v>1033</v>
      </c>
      <c r="C115" s="4" t="s">
        <v>915</v>
      </c>
      <c r="D115" s="4" t="s">
        <v>915</v>
      </c>
      <c r="E115" s="4" t="s">
        <v>916</v>
      </c>
      <c r="F115" s="4" t="s">
        <v>929</v>
      </c>
      <c r="G115" s="4">
        <v>2.2000000000000002</v>
      </c>
      <c r="H115" s="4" t="s">
        <v>915</v>
      </c>
      <c r="I115" s="4">
        <v>0.16500000000000001</v>
      </c>
      <c r="J115" s="4">
        <v>1.2099999999999999E-5</v>
      </c>
      <c r="K115" s="4" t="s">
        <v>1034</v>
      </c>
    </row>
    <row r="116" spans="1:11" hidden="1">
      <c r="A116" s="4" t="s">
        <v>0</v>
      </c>
      <c r="B116" s="4" t="s">
        <v>1035</v>
      </c>
      <c r="C116" s="4" t="s">
        <v>915</v>
      </c>
      <c r="D116" s="4" t="s">
        <v>915</v>
      </c>
      <c r="E116" s="4" t="s">
        <v>916</v>
      </c>
      <c r="F116" s="4" t="s">
        <v>915</v>
      </c>
      <c r="G116" s="4">
        <v>0.63800000000000001</v>
      </c>
      <c r="H116" s="4" t="s">
        <v>915</v>
      </c>
      <c r="I116" s="4">
        <v>0.23599999999999999</v>
      </c>
      <c r="J116" s="4">
        <v>8.5299999999999994E-15</v>
      </c>
      <c r="K116" s="4" t="s">
        <v>1036</v>
      </c>
    </row>
    <row r="117" spans="1:11" hidden="1">
      <c r="A117" s="4" t="s">
        <v>1</v>
      </c>
      <c r="B117" s="4" t="s">
        <v>1037</v>
      </c>
      <c r="C117" s="4" t="s">
        <v>915</v>
      </c>
      <c r="D117" s="4" t="s">
        <v>915</v>
      </c>
      <c r="E117" s="4" t="s">
        <v>916</v>
      </c>
      <c r="F117" s="4" t="s">
        <v>915</v>
      </c>
      <c r="G117" s="4">
        <v>-1.103</v>
      </c>
      <c r="H117" s="4" t="s">
        <v>915</v>
      </c>
      <c r="I117" s="4">
        <v>0.09</v>
      </c>
      <c r="J117" s="4">
        <v>5.7299999999999997E-5</v>
      </c>
      <c r="K117" s="4" t="s">
        <v>1038</v>
      </c>
    </row>
    <row r="118" spans="1:11" hidden="1">
      <c r="A118" s="4" t="s">
        <v>0</v>
      </c>
      <c r="B118" s="4" t="s">
        <v>1037</v>
      </c>
      <c r="C118" s="4" t="s">
        <v>915</v>
      </c>
      <c r="D118" s="4" t="s">
        <v>915</v>
      </c>
      <c r="E118" s="4" t="s">
        <v>916</v>
      </c>
      <c r="F118" s="4" t="s">
        <v>915</v>
      </c>
      <c r="G118" s="4">
        <v>-1.103</v>
      </c>
      <c r="H118" s="4" t="s">
        <v>915</v>
      </c>
      <c r="I118" s="4">
        <v>8.2000000000000003E-2</v>
      </c>
      <c r="J118" s="4">
        <v>5.7299999999999997E-5</v>
      </c>
      <c r="K118" s="4" t="s">
        <v>1038</v>
      </c>
    </row>
    <row r="119" spans="1:11" hidden="1">
      <c r="A119" s="4" t="s">
        <v>0</v>
      </c>
      <c r="B119" s="4" t="s">
        <v>1039</v>
      </c>
      <c r="C119" s="4" t="s">
        <v>915</v>
      </c>
      <c r="D119" s="4" t="s">
        <v>915</v>
      </c>
      <c r="E119" s="4" t="s">
        <v>916</v>
      </c>
      <c r="F119" s="4" t="s">
        <v>915</v>
      </c>
      <c r="G119" s="4">
        <v>-0.61199999999999999</v>
      </c>
      <c r="H119" s="4" t="s">
        <v>915</v>
      </c>
      <c r="I119" s="4">
        <v>0.245</v>
      </c>
      <c r="J119" s="4">
        <v>1.6400000000000001E-7</v>
      </c>
      <c r="K119" s="4" t="s">
        <v>1040</v>
      </c>
    </row>
    <row r="120" spans="1:11">
      <c r="A120" s="4" t="s">
        <v>0</v>
      </c>
      <c r="B120" s="4" t="s">
        <v>1018</v>
      </c>
      <c r="C120" s="4" t="s">
        <v>915</v>
      </c>
      <c r="D120" s="4" t="s">
        <v>915</v>
      </c>
      <c r="E120" s="4" t="s">
        <v>916</v>
      </c>
      <c r="F120" s="4" t="s">
        <v>929</v>
      </c>
      <c r="G120" s="4">
        <v>2.1920000000000002</v>
      </c>
      <c r="H120" s="4" t="s">
        <v>915</v>
      </c>
      <c r="I120" s="4">
        <v>8.6999999999999994E-2</v>
      </c>
      <c r="J120" s="4">
        <v>1.39E-11</v>
      </c>
      <c r="K120" s="4" t="s">
        <v>1019</v>
      </c>
    </row>
    <row r="121" spans="1:11">
      <c r="A121" s="4" t="s">
        <v>1</v>
      </c>
      <c r="B121" s="4" t="s">
        <v>1041</v>
      </c>
      <c r="C121" s="4" t="s">
        <v>915</v>
      </c>
      <c r="D121" s="4" t="s">
        <v>915</v>
      </c>
      <c r="E121" s="4" t="s">
        <v>916</v>
      </c>
      <c r="F121" s="4" t="s">
        <v>929</v>
      </c>
      <c r="G121" s="4">
        <v>2.15</v>
      </c>
      <c r="H121" s="4" t="s">
        <v>915</v>
      </c>
      <c r="I121" s="4">
        <v>0.19800000000000001</v>
      </c>
      <c r="J121" s="4">
        <v>2.0999999999999998E-6</v>
      </c>
      <c r="K121" s="4" t="s">
        <v>1042</v>
      </c>
    </row>
    <row r="122" spans="1:11">
      <c r="A122" s="4" t="s">
        <v>0</v>
      </c>
      <c r="B122" s="4" t="s">
        <v>1041</v>
      </c>
      <c r="C122" s="4" t="s">
        <v>915</v>
      </c>
      <c r="D122" s="4" t="s">
        <v>915</v>
      </c>
      <c r="E122" s="4" t="s">
        <v>916</v>
      </c>
      <c r="F122" s="4" t="s">
        <v>929</v>
      </c>
      <c r="G122" s="4">
        <v>2.15</v>
      </c>
      <c r="H122" s="4" t="s">
        <v>915</v>
      </c>
      <c r="I122" s="4">
        <v>0.182</v>
      </c>
      <c r="J122" s="4">
        <v>2.0999999999999998E-6</v>
      </c>
      <c r="K122" s="4" t="s">
        <v>1042</v>
      </c>
    </row>
    <row r="123" spans="1:11">
      <c r="A123" s="4" t="s">
        <v>1</v>
      </c>
      <c r="B123" s="4" t="s">
        <v>1043</v>
      </c>
      <c r="C123" s="4" t="s">
        <v>915</v>
      </c>
      <c r="D123" s="4" t="s">
        <v>915</v>
      </c>
      <c r="E123" s="4" t="s">
        <v>916</v>
      </c>
      <c r="F123" s="4" t="s">
        <v>929</v>
      </c>
      <c r="G123" s="4">
        <v>2.137</v>
      </c>
      <c r="H123" s="4" t="s">
        <v>915</v>
      </c>
      <c r="I123" s="4">
        <v>8.0000000000000002E-3</v>
      </c>
      <c r="J123" s="4">
        <v>6.8499999999999996E-6</v>
      </c>
      <c r="K123" s="4" t="s">
        <v>1044</v>
      </c>
    </row>
    <row r="124" spans="1:11" hidden="1">
      <c r="A124" s="4" t="s">
        <v>1</v>
      </c>
      <c r="B124" s="4" t="s">
        <v>1045</v>
      </c>
      <c r="C124" s="4" t="s">
        <v>915</v>
      </c>
      <c r="D124" s="4" t="s">
        <v>915</v>
      </c>
      <c r="E124" s="4" t="s">
        <v>916</v>
      </c>
      <c r="F124" s="4" t="s">
        <v>915</v>
      </c>
      <c r="G124" s="4" t="s">
        <v>915</v>
      </c>
      <c r="H124" s="4" t="s">
        <v>915</v>
      </c>
      <c r="I124" s="4" t="s">
        <v>915</v>
      </c>
      <c r="J124" s="4">
        <v>2.41E-5</v>
      </c>
      <c r="K124" s="4" t="s">
        <v>1046</v>
      </c>
    </row>
    <row r="125" spans="1:11" hidden="1">
      <c r="A125" s="4" t="s">
        <v>0</v>
      </c>
      <c r="B125" s="4" t="s">
        <v>1045</v>
      </c>
      <c r="C125" s="4" t="s">
        <v>915</v>
      </c>
      <c r="D125" s="4" t="s">
        <v>915</v>
      </c>
      <c r="E125" s="4" t="s">
        <v>916</v>
      </c>
      <c r="F125" s="4" t="s">
        <v>915</v>
      </c>
      <c r="G125" s="4" t="s">
        <v>915</v>
      </c>
      <c r="H125" s="4" t="s">
        <v>915</v>
      </c>
      <c r="I125" s="4" t="s">
        <v>915</v>
      </c>
      <c r="J125" s="4">
        <v>2.41E-5</v>
      </c>
      <c r="K125" s="4" t="s">
        <v>1046</v>
      </c>
    </row>
    <row r="126" spans="1:11" hidden="1">
      <c r="A126" s="4" t="s">
        <v>0</v>
      </c>
      <c r="B126" s="4" t="s">
        <v>1047</v>
      </c>
      <c r="C126" s="4" t="s">
        <v>915</v>
      </c>
      <c r="D126" s="4" t="s">
        <v>915</v>
      </c>
      <c r="E126" s="4" t="s">
        <v>916</v>
      </c>
      <c r="F126" s="4" t="s">
        <v>915</v>
      </c>
      <c r="G126" s="4">
        <v>0.997</v>
      </c>
      <c r="H126" s="4" t="s">
        <v>915</v>
      </c>
      <c r="I126" s="4">
        <v>3.4000000000000002E-2</v>
      </c>
      <c r="J126" s="4">
        <v>1.8600000000000001E-5</v>
      </c>
      <c r="K126" s="4" t="s">
        <v>1048</v>
      </c>
    </row>
    <row r="127" spans="1:11" hidden="1">
      <c r="A127" s="4" t="s">
        <v>1</v>
      </c>
      <c r="B127" s="4" t="s">
        <v>1047</v>
      </c>
      <c r="C127" s="4" t="s">
        <v>915</v>
      </c>
      <c r="D127" s="4" t="s">
        <v>915</v>
      </c>
      <c r="E127" s="4" t="s">
        <v>916</v>
      </c>
      <c r="F127" s="4" t="s">
        <v>915</v>
      </c>
      <c r="G127" s="4">
        <v>0.54</v>
      </c>
      <c r="H127" s="4" t="s">
        <v>915</v>
      </c>
      <c r="I127" s="4">
        <v>3.6999999999999998E-2</v>
      </c>
      <c r="J127" s="4">
        <v>1.8600000000000001E-5</v>
      </c>
      <c r="K127" s="4" t="s">
        <v>1048</v>
      </c>
    </row>
    <row r="128" spans="1:11">
      <c r="A128" s="4" t="s">
        <v>0</v>
      </c>
      <c r="B128" s="4" t="s">
        <v>1043</v>
      </c>
      <c r="C128" s="4" t="s">
        <v>915</v>
      </c>
      <c r="D128" s="4" t="s">
        <v>915</v>
      </c>
      <c r="E128" s="4" t="s">
        <v>916</v>
      </c>
      <c r="F128" s="4" t="s">
        <v>929</v>
      </c>
      <c r="G128" s="4">
        <v>2.137</v>
      </c>
      <c r="H128" s="4" t="s">
        <v>915</v>
      </c>
      <c r="I128" s="4">
        <v>7.0000000000000001E-3</v>
      </c>
      <c r="J128" s="4">
        <v>6.8499999999999996E-6</v>
      </c>
      <c r="K128" s="4" t="s">
        <v>1044</v>
      </c>
    </row>
    <row r="129" spans="1:11">
      <c r="A129" s="4" t="s">
        <v>1</v>
      </c>
      <c r="B129" s="4" t="s">
        <v>1049</v>
      </c>
      <c r="C129" s="4" t="s">
        <v>915</v>
      </c>
      <c r="D129" s="4" t="s">
        <v>915</v>
      </c>
      <c r="E129" s="4" t="s">
        <v>916</v>
      </c>
      <c r="F129" s="4" t="s">
        <v>929</v>
      </c>
      <c r="G129" s="4">
        <v>2.0550000000000002</v>
      </c>
      <c r="H129" s="4" t="s">
        <v>915</v>
      </c>
      <c r="I129" s="4">
        <v>-0.127</v>
      </c>
      <c r="J129" s="4">
        <v>7.7000000000000003E-10</v>
      </c>
      <c r="K129" s="4" t="s">
        <v>1050</v>
      </c>
    </row>
    <row r="130" spans="1:11" hidden="1">
      <c r="A130" s="4" t="s">
        <v>1</v>
      </c>
      <c r="B130" s="4" t="s">
        <v>1051</v>
      </c>
      <c r="C130" s="4" t="s">
        <v>915</v>
      </c>
      <c r="D130" s="4" t="s">
        <v>915</v>
      </c>
      <c r="E130" s="4" t="s">
        <v>916</v>
      </c>
      <c r="F130" s="4" t="s">
        <v>915</v>
      </c>
      <c r="G130" s="4">
        <v>1.387</v>
      </c>
      <c r="H130" s="4" t="s">
        <v>915</v>
      </c>
      <c r="I130" s="4">
        <v>-0.11600000000000001</v>
      </c>
      <c r="J130" s="4">
        <v>1.68E-6</v>
      </c>
      <c r="K130" s="4" t="s">
        <v>1052</v>
      </c>
    </row>
    <row r="131" spans="1:11" hidden="1">
      <c r="A131" s="4" t="s">
        <v>0</v>
      </c>
      <c r="B131" s="4" t="s">
        <v>1051</v>
      </c>
      <c r="C131" s="4" t="s">
        <v>915</v>
      </c>
      <c r="D131" s="4" t="s">
        <v>915</v>
      </c>
      <c r="E131" s="4" t="s">
        <v>916</v>
      </c>
      <c r="F131" s="4" t="s">
        <v>915</v>
      </c>
      <c r="G131" s="4">
        <v>1.387</v>
      </c>
      <c r="H131" s="4" t="s">
        <v>915</v>
      </c>
      <c r="I131" s="4">
        <v>-0.106</v>
      </c>
      <c r="J131" s="4">
        <v>1.68E-6</v>
      </c>
      <c r="K131" s="4" t="s">
        <v>1052</v>
      </c>
    </row>
    <row r="132" spans="1:11" hidden="1">
      <c r="A132" s="4" t="s">
        <v>1</v>
      </c>
      <c r="B132" s="4" t="s">
        <v>1053</v>
      </c>
      <c r="C132" s="4" t="s">
        <v>915</v>
      </c>
      <c r="D132" s="4" t="s">
        <v>915</v>
      </c>
      <c r="E132" s="4" t="s">
        <v>916</v>
      </c>
      <c r="F132" s="4" t="s">
        <v>915</v>
      </c>
      <c r="G132" s="4">
        <v>0.78300000000000003</v>
      </c>
      <c r="H132" s="4" t="s">
        <v>915</v>
      </c>
      <c r="I132" s="4">
        <v>0.125</v>
      </c>
      <c r="J132" s="4">
        <v>2.2400000000000002E-6</v>
      </c>
      <c r="K132" s="4" t="s">
        <v>1054</v>
      </c>
    </row>
    <row r="133" spans="1:11" hidden="1">
      <c r="A133" s="4" t="s">
        <v>0</v>
      </c>
      <c r="B133" s="4" t="s">
        <v>1053</v>
      </c>
      <c r="C133" s="4" t="s">
        <v>915</v>
      </c>
      <c r="D133" s="4" t="s">
        <v>915</v>
      </c>
      <c r="E133" s="4" t="s">
        <v>916</v>
      </c>
      <c r="F133" s="4" t="s">
        <v>915</v>
      </c>
      <c r="G133" s="4">
        <v>0.78300000000000003</v>
      </c>
      <c r="H133" s="4" t="s">
        <v>915</v>
      </c>
      <c r="I133" s="4">
        <v>0.115</v>
      </c>
      <c r="J133" s="4">
        <v>2.2400000000000002E-6</v>
      </c>
      <c r="K133" s="4" t="s">
        <v>1054</v>
      </c>
    </row>
    <row r="134" spans="1:11" hidden="1">
      <c r="A134" s="4" t="s">
        <v>0</v>
      </c>
      <c r="B134" s="4" t="s">
        <v>1055</v>
      </c>
      <c r="C134" s="4" t="s">
        <v>915</v>
      </c>
      <c r="D134" s="4" t="s">
        <v>915</v>
      </c>
      <c r="E134" s="4" t="s">
        <v>916</v>
      </c>
      <c r="F134" s="4" t="s">
        <v>915</v>
      </c>
      <c r="G134" s="4">
        <v>-0.40200000000000002</v>
      </c>
      <c r="H134" s="4" t="s">
        <v>915</v>
      </c>
      <c r="I134" s="4">
        <v>9.5000000000000001E-2</v>
      </c>
      <c r="J134" s="4">
        <v>4.25E-22</v>
      </c>
      <c r="K134" s="4" t="s">
        <v>1056</v>
      </c>
    </row>
    <row r="135" spans="1:11" hidden="1">
      <c r="A135" s="4" t="s">
        <v>1</v>
      </c>
      <c r="B135" s="4" t="s">
        <v>1055</v>
      </c>
      <c r="C135" s="4" t="s">
        <v>915</v>
      </c>
      <c r="D135" s="4" t="s">
        <v>915</v>
      </c>
      <c r="E135" s="4" t="s">
        <v>916</v>
      </c>
      <c r="F135" s="4" t="s">
        <v>915</v>
      </c>
      <c r="G135" s="4">
        <v>-0.80800000000000005</v>
      </c>
      <c r="H135" s="4" t="s">
        <v>915</v>
      </c>
      <c r="I135" s="4">
        <v>0.10299999999999999</v>
      </c>
      <c r="J135" s="4">
        <v>4.25E-22</v>
      </c>
      <c r="K135" s="4" t="s">
        <v>1056</v>
      </c>
    </row>
    <row r="136" spans="1:11" hidden="1">
      <c r="A136" s="4" t="s">
        <v>1</v>
      </c>
      <c r="B136" s="4" t="s">
        <v>1057</v>
      </c>
      <c r="C136" s="4" t="s">
        <v>915</v>
      </c>
      <c r="D136" s="4" t="s">
        <v>915</v>
      </c>
      <c r="E136" s="4" t="s">
        <v>916</v>
      </c>
      <c r="F136" s="4" t="s">
        <v>915</v>
      </c>
      <c r="G136" s="4">
        <v>-0.78500000000000003</v>
      </c>
      <c r="H136" s="4" t="s">
        <v>915</v>
      </c>
      <c r="I136" s="4">
        <v>-7.0999999999999994E-2</v>
      </c>
      <c r="J136" s="4">
        <v>1.3499999999999999E-5</v>
      </c>
      <c r="K136" s="4" t="s">
        <v>1058</v>
      </c>
    </row>
    <row r="137" spans="1:11" hidden="1">
      <c r="A137" s="4" t="s">
        <v>0</v>
      </c>
      <c r="B137" s="4" t="s">
        <v>1057</v>
      </c>
      <c r="C137" s="4" t="s">
        <v>915</v>
      </c>
      <c r="D137" s="4" t="s">
        <v>915</v>
      </c>
      <c r="E137" s="4" t="s">
        <v>916</v>
      </c>
      <c r="F137" s="4" t="s">
        <v>915</v>
      </c>
      <c r="G137" s="4">
        <v>-0.78500000000000003</v>
      </c>
      <c r="H137" s="4" t="s">
        <v>915</v>
      </c>
      <c r="I137" s="4">
        <v>-6.5000000000000002E-2</v>
      </c>
      <c r="J137" s="4">
        <v>1.3499999999999999E-5</v>
      </c>
      <c r="K137" s="4" t="s">
        <v>1058</v>
      </c>
    </row>
    <row r="138" spans="1:11" hidden="1">
      <c r="A138" s="4" t="s">
        <v>1</v>
      </c>
      <c r="B138" s="4" t="s">
        <v>1059</v>
      </c>
      <c r="C138" s="4" t="s">
        <v>915</v>
      </c>
      <c r="D138" s="4" t="s">
        <v>915</v>
      </c>
      <c r="E138" s="4" t="s">
        <v>916</v>
      </c>
      <c r="F138" s="4" t="s">
        <v>915</v>
      </c>
      <c r="G138" s="4">
        <v>-1.2190000000000001</v>
      </c>
      <c r="H138" s="4" t="s">
        <v>915</v>
      </c>
      <c r="I138" s="4">
        <v>0.20300000000000001</v>
      </c>
      <c r="J138" s="4">
        <v>1.5800000000000001E-5</v>
      </c>
      <c r="K138" s="4" t="s">
        <v>1060</v>
      </c>
    </row>
    <row r="139" spans="1:11" hidden="1">
      <c r="A139" s="4" t="s">
        <v>0</v>
      </c>
      <c r="B139" s="4" t="s">
        <v>1059</v>
      </c>
      <c r="C139" s="4" t="s">
        <v>915</v>
      </c>
      <c r="D139" s="4" t="s">
        <v>915</v>
      </c>
      <c r="E139" s="4" t="s">
        <v>916</v>
      </c>
      <c r="F139" s="4" t="s">
        <v>915</v>
      </c>
      <c r="G139" s="4">
        <v>-1.915</v>
      </c>
      <c r="H139" s="4" t="s">
        <v>915</v>
      </c>
      <c r="I139" s="4">
        <v>0.186</v>
      </c>
      <c r="J139" s="4">
        <v>1.5800000000000001E-5</v>
      </c>
      <c r="K139" s="4" t="s">
        <v>1060</v>
      </c>
    </row>
    <row r="140" spans="1:11" hidden="1">
      <c r="A140" s="4" t="s">
        <v>1</v>
      </c>
      <c r="B140" s="4" t="s">
        <v>295</v>
      </c>
      <c r="C140" s="4">
        <v>4.5600000000000002E-2</v>
      </c>
      <c r="D140" s="4">
        <v>2.9430000000000001</v>
      </c>
      <c r="E140" s="4" t="s">
        <v>916</v>
      </c>
      <c r="F140" s="4" t="s">
        <v>915</v>
      </c>
      <c r="G140" s="4">
        <v>0.78300000000000003</v>
      </c>
      <c r="H140" s="4" t="s">
        <v>915</v>
      </c>
      <c r="I140" s="4">
        <v>0.13700000000000001</v>
      </c>
      <c r="J140" s="4">
        <v>1.9800000000000002E-9</v>
      </c>
      <c r="K140" s="4" t="s">
        <v>1061</v>
      </c>
    </row>
    <row r="141" spans="1:11" hidden="1">
      <c r="A141" s="4" t="s">
        <v>0</v>
      </c>
      <c r="B141" s="4" t="s">
        <v>295</v>
      </c>
      <c r="C141" s="4">
        <v>9.5E-4</v>
      </c>
      <c r="D141" s="4">
        <v>3.7719999999999998</v>
      </c>
      <c r="E141" s="4" t="s">
        <v>916</v>
      </c>
      <c r="F141" s="4" t="s">
        <v>915</v>
      </c>
      <c r="G141" s="4">
        <v>0.124</v>
      </c>
      <c r="H141" s="4" t="s">
        <v>915</v>
      </c>
      <c r="I141" s="4">
        <v>0.126</v>
      </c>
      <c r="J141" s="4">
        <v>1.9800000000000002E-9</v>
      </c>
      <c r="K141" s="4" t="s">
        <v>1061</v>
      </c>
    </row>
    <row r="142" spans="1:11">
      <c r="A142" s="4" t="s">
        <v>0</v>
      </c>
      <c r="B142" s="4" t="s">
        <v>1049</v>
      </c>
      <c r="C142" s="4" t="s">
        <v>915</v>
      </c>
      <c r="D142" s="4" t="s">
        <v>915</v>
      </c>
      <c r="E142" s="4" t="s">
        <v>916</v>
      </c>
      <c r="F142" s="4" t="s">
        <v>929</v>
      </c>
      <c r="G142" s="4">
        <v>2.0550000000000002</v>
      </c>
      <c r="H142" s="4" t="s">
        <v>915</v>
      </c>
      <c r="I142" s="4">
        <v>-0.11700000000000001</v>
      </c>
      <c r="J142" s="4">
        <v>7.7000000000000003E-10</v>
      </c>
      <c r="K142" s="4" t="s">
        <v>1050</v>
      </c>
    </row>
    <row r="143" spans="1:11">
      <c r="A143" s="4" t="s">
        <v>0</v>
      </c>
      <c r="B143" s="4" t="s">
        <v>935</v>
      </c>
      <c r="C143" s="4" t="s">
        <v>915</v>
      </c>
      <c r="D143" s="4" t="s">
        <v>915</v>
      </c>
      <c r="E143" s="4" t="s">
        <v>916</v>
      </c>
      <c r="F143" s="4" t="s">
        <v>929</v>
      </c>
      <c r="G143" s="4">
        <v>2.028</v>
      </c>
      <c r="H143" s="4" t="s">
        <v>915</v>
      </c>
      <c r="I143" s="4">
        <v>0.11799999999999999</v>
      </c>
      <c r="J143" s="4">
        <v>9.7999999999999993E-7</v>
      </c>
      <c r="K143" s="4" t="s">
        <v>936</v>
      </c>
    </row>
    <row r="144" spans="1:11">
      <c r="A144" s="4" t="s">
        <v>0</v>
      </c>
      <c r="B144" s="4" t="s">
        <v>1062</v>
      </c>
      <c r="C144" s="4" t="s">
        <v>915</v>
      </c>
      <c r="D144" s="4" t="s">
        <v>915</v>
      </c>
      <c r="E144" s="4" t="s">
        <v>916</v>
      </c>
      <c r="F144" s="4" t="s">
        <v>1063</v>
      </c>
      <c r="G144" s="4">
        <v>-2</v>
      </c>
      <c r="H144" s="4" t="s">
        <v>915</v>
      </c>
      <c r="I144" s="4">
        <v>-0.23599999999999999</v>
      </c>
      <c r="J144" s="4">
        <v>1.8300000000000001E-5</v>
      </c>
      <c r="K144" s="4" t="s">
        <v>1064</v>
      </c>
    </row>
    <row r="145" spans="1:11">
      <c r="A145" s="4" t="s">
        <v>1</v>
      </c>
      <c r="B145" s="4" t="s">
        <v>1065</v>
      </c>
      <c r="C145" s="4" t="s">
        <v>915</v>
      </c>
      <c r="D145" s="4" t="s">
        <v>915</v>
      </c>
      <c r="E145" s="4" t="s">
        <v>916</v>
      </c>
      <c r="F145" s="4" t="s">
        <v>1063</v>
      </c>
      <c r="G145" s="4">
        <v>-2.0230000000000001</v>
      </c>
      <c r="H145" s="4" t="s">
        <v>915</v>
      </c>
      <c r="I145" s="4">
        <v>-7.1999999999999995E-2</v>
      </c>
      <c r="J145" s="4">
        <v>6.1199999999999997E-5</v>
      </c>
      <c r="K145" s="4" t="s">
        <v>1066</v>
      </c>
    </row>
    <row r="146" spans="1:11" hidden="1">
      <c r="A146" s="4" t="s">
        <v>1</v>
      </c>
      <c r="B146" s="4" t="s">
        <v>1067</v>
      </c>
      <c r="C146" s="4" t="s">
        <v>915</v>
      </c>
      <c r="D146" s="4" t="s">
        <v>915</v>
      </c>
      <c r="E146" s="4" t="s">
        <v>916</v>
      </c>
      <c r="F146" s="4" t="s">
        <v>915</v>
      </c>
      <c r="G146" s="4">
        <v>-0.65100000000000002</v>
      </c>
      <c r="H146" s="4" t="s">
        <v>915</v>
      </c>
      <c r="I146" s="4">
        <v>-0.16200000000000001</v>
      </c>
      <c r="J146" s="4">
        <v>1.56E-5</v>
      </c>
      <c r="K146" s="4" t="s">
        <v>1068</v>
      </c>
    </row>
    <row r="147" spans="1:11" hidden="1">
      <c r="A147" s="4" t="s">
        <v>0</v>
      </c>
      <c r="B147" s="4" t="s">
        <v>1067</v>
      </c>
      <c r="C147" s="4" t="s">
        <v>915</v>
      </c>
      <c r="D147" s="4" t="s">
        <v>915</v>
      </c>
      <c r="E147" s="4" t="s">
        <v>916</v>
      </c>
      <c r="F147" s="4" t="s">
        <v>915</v>
      </c>
      <c r="G147" s="4">
        <v>-0.65100000000000002</v>
      </c>
      <c r="H147" s="4" t="s">
        <v>915</v>
      </c>
      <c r="I147" s="4">
        <v>-0.14799999999999999</v>
      </c>
      <c r="J147" s="4">
        <v>1.56E-5</v>
      </c>
      <c r="K147" s="4" t="s">
        <v>1068</v>
      </c>
    </row>
    <row r="148" spans="1:11" hidden="1">
      <c r="A148" s="4" t="s">
        <v>1</v>
      </c>
      <c r="B148" s="4" t="s">
        <v>1069</v>
      </c>
      <c r="C148" s="4" t="s">
        <v>915</v>
      </c>
      <c r="D148" s="4" t="s">
        <v>915</v>
      </c>
      <c r="E148" s="4" t="s">
        <v>916</v>
      </c>
      <c r="F148" s="4" t="s">
        <v>915</v>
      </c>
      <c r="G148" s="4" t="s">
        <v>915</v>
      </c>
      <c r="H148" s="4" t="s">
        <v>915</v>
      </c>
      <c r="I148" s="4" t="s">
        <v>915</v>
      </c>
      <c r="J148" s="4">
        <v>5.66E-6</v>
      </c>
      <c r="K148" s="4" t="s">
        <v>1070</v>
      </c>
    </row>
    <row r="149" spans="1:11" hidden="1">
      <c r="A149" s="4" t="s">
        <v>0</v>
      </c>
      <c r="B149" s="4" t="s">
        <v>1069</v>
      </c>
      <c r="C149" s="4" t="s">
        <v>915</v>
      </c>
      <c r="D149" s="4" t="s">
        <v>915</v>
      </c>
      <c r="E149" s="4" t="s">
        <v>916</v>
      </c>
      <c r="F149" s="4" t="s">
        <v>915</v>
      </c>
      <c r="G149" s="4" t="s">
        <v>915</v>
      </c>
      <c r="H149" s="4" t="s">
        <v>915</v>
      </c>
      <c r="I149" s="4" t="s">
        <v>915</v>
      </c>
      <c r="J149" s="4">
        <v>5.66E-6</v>
      </c>
      <c r="K149" s="4" t="s">
        <v>1070</v>
      </c>
    </row>
    <row r="150" spans="1:11" hidden="1">
      <c r="A150" s="4" t="s">
        <v>1</v>
      </c>
      <c r="B150" s="4" t="s">
        <v>1071</v>
      </c>
      <c r="C150" s="4" t="s">
        <v>915</v>
      </c>
      <c r="D150" s="4" t="s">
        <v>915</v>
      </c>
      <c r="E150" s="4" t="s">
        <v>916</v>
      </c>
      <c r="F150" s="4" t="s">
        <v>915</v>
      </c>
      <c r="G150" s="4">
        <v>-0.78</v>
      </c>
      <c r="H150" s="4" t="s">
        <v>915</v>
      </c>
      <c r="I150" s="4">
        <v>-0.153</v>
      </c>
      <c r="J150" s="4">
        <v>5.1000000000000003E-6</v>
      </c>
      <c r="K150" s="4" t="s">
        <v>1072</v>
      </c>
    </row>
    <row r="151" spans="1:11" hidden="1">
      <c r="A151" s="4" t="s">
        <v>0</v>
      </c>
      <c r="B151" s="4" t="s">
        <v>1071</v>
      </c>
      <c r="C151" s="4" t="s">
        <v>915</v>
      </c>
      <c r="D151" s="4" t="s">
        <v>915</v>
      </c>
      <c r="E151" s="4" t="s">
        <v>916</v>
      </c>
      <c r="F151" s="4" t="s">
        <v>915</v>
      </c>
      <c r="G151" s="4">
        <v>-0.78</v>
      </c>
      <c r="H151" s="4" t="s">
        <v>915</v>
      </c>
      <c r="I151" s="4">
        <v>-0.14000000000000001</v>
      </c>
      <c r="J151" s="4">
        <v>5.1000000000000003E-6</v>
      </c>
      <c r="K151" s="4" t="s">
        <v>1072</v>
      </c>
    </row>
    <row r="152" spans="1:11" hidden="1">
      <c r="A152" s="4" t="s">
        <v>1</v>
      </c>
      <c r="B152" s="4" t="s">
        <v>1073</v>
      </c>
      <c r="C152" s="4" t="s">
        <v>915</v>
      </c>
      <c r="D152" s="4" t="s">
        <v>915</v>
      </c>
      <c r="E152" s="4" t="s">
        <v>916</v>
      </c>
      <c r="F152" s="4" t="s">
        <v>915</v>
      </c>
      <c r="G152" s="4">
        <v>1.1279999999999999</v>
      </c>
      <c r="H152" s="4" t="s">
        <v>915</v>
      </c>
      <c r="I152" s="4">
        <v>0.22700000000000001</v>
      </c>
      <c r="J152" s="4">
        <v>2.2900000000000001E-5</v>
      </c>
      <c r="K152" s="4" t="s">
        <v>1074</v>
      </c>
    </row>
    <row r="153" spans="1:11" hidden="1">
      <c r="A153" s="4" t="s">
        <v>0</v>
      </c>
      <c r="B153" s="4" t="s">
        <v>1073</v>
      </c>
      <c r="C153" s="4" t="s">
        <v>915</v>
      </c>
      <c r="D153" s="4" t="s">
        <v>915</v>
      </c>
      <c r="E153" s="4" t="s">
        <v>916</v>
      </c>
      <c r="F153" s="4" t="s">
        <v>915</v>
      </c>
      <c r="G153" s="4">
        <v>1.1279999999999999</v>
      </c>
      <c r="H153" s="4" t="s">
        <v>915</v>
      </c>
      <c r="I153" s="4">
        <v>0.20799999999999999</v>
      </c>
      <c r="J153" s="4">
        <v>2.2900000000000001E-5</v>
      </c>
      <c r="K153" s="4" t="s">
        <v>1074</v>
      </c>
    </row>
    <row r="154" spans="1:11">
      <c r="A154" s="4" t="s">
        <v>0</v>
      </c>
      <c r="B154" s="4" t="s">
        <v>1065</v>
      </c>
      <c r="C154" s="4" t="s">
        <v>915</v>
      </c>
      <c r="D154" s="4" t="s">
        <v>915</v>
      </c>
      <c r="E154" s="4" t="s">
        <v>916</v>
      </c>
      <c r="F154" s="4" t="s">
        <v>1063</v>
      </c>
      <c r="G154" s="4">
        <v>-2.0230000000000001</v>
      </c>
      <c r="H154" s="4" t="s">
        <v>915</v>
      </c>
      <c r="I154" s="4">
        <v>-6.6000000000000003E-2</v>
      </c>
      <c r="J154" s="4">
        <v>6.1199999999999997E-5</v>
      </c>
      <c r="K154" s="4" t="s">
        <v>1066</v>
      </c>
    </row>
    <row r="155" spans="1:11">
      <c r="A155" s="4" t="s">
        <v>1</v>
      </c>
      <c r="B155" s="4" t="s">
        <v>1075</v>
      </c>
      <c r="C155" s="4" t="s">
        <v>915</v>
      </c>
      <c r="D155" s="4" t="s">
        <v>915</v>
      </c>
      <c r="E155" s="4" t="s">
        <v>916</v>
      </c>
      <c r="F155" s="4" t="s">
        <v>1063</v>
      </c>
      <c r="G155" s="4">
        <v>-2.0369999999999999</v>
      </c>
      <c r="H155" s="4" t="s">
        <v>915</v>
      </c>
      <c r="I155" s="4">
        <v>-0.158</v>
      </c>
      <c r="J155" s="4">
        <v>7.8000000000000005E-7</v>
      </c>
      <c r="K155" s="4" t="s">
        <v>1076</v>
      </c>
    </row>
    <row r="156" spans="1:11">
      <c r="A156" s="4" t="s">
        <v>1</v>
      </c>
      <c r="B156" s="4" t="s">
        <v>1077</v>
      </c>
      <c r="C156" s="4" t="s">
        <v>915</v>
      </c>
      <c r="D156" s="4" t="s">
        <v>915</v>
      </c>
      <c r="E156" s="4" t="s">
        <v>916</v>
      </c>
      <c r="F156" s="4" t="s">
        <v>1063</v>
      </c>
      <c r="G156" s="4">
        <v>-2.1909999999999998</v>
      </c>
      <c r="H156" s="4" t="s">
        <v>915</v>
      </c>
      <c r="I156" s="4">
        <v>-0.248</v>
      </c>
      <c r="J156" s="4">
        <v>3.2999999999999998E-8</v>
      </c>
      <c r="K156" s="4" t="s">
        <v>1078</v>
      </c>
    </row>
    <row r="157" spans="1:11">
      <c r="A157" s="4" t="s">
        <v>0</v>
      </c>
      <c r="B157" s="4" t="s">
        <v>1077</v>
      </c>
      <c r="C157" s="4" t="s">
        <v>915</v>
      </c>
      <c r="D157" s="4" t="s">
        <v>915</v>
      </c>
      <c r="E157" s="4" t="s">
        <v>916</v>
      </c>
      <c r="F157" s="4" t="s">
        <v>1063</v>
      </c>
      <c r="G157" s="4">
        <v>-2.1909999999999998</v>
      </c>
      <c r="H157" s="4" t="s">
        <v>915</v>
      </c>
      <c r="I157" s="4">
        <v>-0.22700000000000001</v>
      </c>
      <c r="J157" s="4">
        <v>3.2999999999999998E-8</v>
      </c>
      <c r="K157" s="4" t="s">
        <v>1078</v>
      </c>
    </row>
    <row r="158" spans="1:11" hidden="1">
      <c r="A158" s="4" t="s">
        <v>1</v>
      </c>
      <c r="B158" s="4" t="s">
        <v>1079</v>
      </c>
      <c r="C158" s="4" t="s">
        <v>915</v>
      </c>
      <c r="D158" s="4" t="s">
        <v>915</v>
      </c>
      <c r="E158" s="4" t="s">
        <v>916</v>
      </c>
      <c r="F158" s="4" t="s">
        <v>915</v>
      </c>
      <c r="G158" s="4">
        <v>-0.16</v>
      </c>
      <c r="H158" s="4" t="s">
        <v>915</v>
      </c>
      <c r="I158" s="4">
        <v>-0.107</v>
      </c>
      <c r="J158" s="4">
        <v>1.03E-9</v>
      </c>
      <c r="K158" s="4" t="s">
        <v>1080</v>
      </c>
    </row>
    <row r="159" spans="1:11" hidden="1">
      <c r="A159" s="4" t="s">
        <v>0</v>
      </c>
      <c r="B159" s="4" t="s">
        <v>1079</v>
      </c>
      <c r="C159" s="4" t="s">
        <v>915</v>
      </c>
      <c r="D159" s="4" t="s">
        <v>915</v>
      </c>
      <c r="E159" s="4" t="s">
        <v>916</v>
      </c>
      <c r="F159" s="4" t="s">
        <v>915</v>
      </c>
      <c r="G159" s="4">
        <v>-0.16</v>
      </c>
      <c r="H159" s="4" t="s">
        <v>915</v>
      </c>
      <c r="I159" s="4">
        <v>-9.8000000000000004E-2</v>
      </c>
      <c r="J159" s="4">
        <v>1.03E-9</v>
      </c>
      <c r="K159" s="4" t="s">
        <v>1080</v>
      </c>
    </row>
    <row r="160" spans="1:11" hidden="1">
      <c r="A160" s="4" t="s">
        <v>1</v>
      </c>
      <c r="B160" s="4" t="s">
        <v>1081</v>
      </c>
      <c r="C160" s="4" t="s">
        <v>915</v>
      </c>
      <c r="D160" s="4" t="s">
        <v>915</v>
      </c>
      <c r="E160" s="4" t="s">
        <v>916</v>
      </c>
      <c r="F160" s="4" t="s">
        <v>915</v>
      </c>
      <c r="G160" s="4">
        <v>0.56999999999999995</v>
      </c>
      <c r="H160" s="4" t="s">
        <v>915</v>
      </c>
      <c r="I160" s="4">
        <v>1.2E-2</v>
      </c>
      <c r="J160" s="4">
        <v>3.89E-6</v>
      </c>
      <c r="K160" s="4" t="s">
        <v>1082</v>
      </c>
    </row>
    <row r="161" spans="1:11" hidden="1">
      <c r="A161" s="4" t="s">
        <v>0</v>
      </c>
      <c r="B161" s="4" t="s">
        <v>1081</v>
      </c>
      <c r="C161" s="4" t="s">
        <v>915</v>
      </c>
      <c r="D161" s="4" t="s">
        <v>915</v>
      </c>
      <c r="E161" s="4" t="s">
        <v>916</v>
      </c>
      <c r="F161" s="4" t="s">
        <v>915</v>
      </c>
      <c r="G161" s="4">
        <v>0.56999999999999995</v>
      </c>
      <c r="H161" s="4" t="s">
        <v>915</v>
      </c>
      <c r="I161" s="4">
        <v>1.0999999999999999E-2</v>
      </c>
      <c r="J161" s="4">
        <v>3.89E-6</v>
      </c>
      <c r="K161" s="4" t="s">
        <v>1082</v>
      </c>
    </row>
    <row r="162" spans="1:11" hidden="1">
      <c r="A162" s="4" t="s">
        <v>1</v>
      </c>
      <c r="B162" s="4" t="s">
        <v>1083</v>
      </c>
      <c r="C162" s="4" t="s">
        <v>915</v>
      </c>
      <c r="D162" s="4" t="s">
        <v>915</v>
      </c>
      <c r="E162" s="4" t="s">
        <v>916</v>
      </c>
      <c r="F162" s="4" t="s">
        <v>915</v>
      </c>
      <c r="G162" s="4">
        <v>-1.167</v>
      </c>
      <c r="H162" s="4" t="s">
        <v>915</v>
      </c>
      <c r="I162" s="4">
        <v>0.217</v>
      </c>
      <c r="J162" s="4">
        <v>3.9900000000000001E-5</v>
      </c>
      <c r="K162" s="4" t="s">
        <v>1084</v>
      </c>
    </row>
    <row r="163" spans="1:11" hidden="1">
      <c r="A163" s="4" t="s">
        <v>0</v>
      </c>
      <c r="B163" s="4" t="s">
        <v>1083</v>
      </c>
      <c r="C163" s="4" t="s">
        <v>915</v>
      </c>
      <c r="D163" s="4" t="s">
        <v>915</v>
      </c>
      <c r="E163" s="4" t="s">
        <v>916</v>
      </c>
      <c r="F163" s="4" t="s">
        <v>915</v>
      </c>
      <c r="G163" s="4">
        <v>-1.766</v>
      </c>
      <c r="H163" s="4" t="s">
        <v>915</v>
      </c>
      <c r="I163" s="4">
        <v>0.19900000000000001</v>
      </c>
      <c r="J163" s="4">
        <v>3.9900000000000001E-5</v>
      </c>
      <c r="K163" s="4" t="s">
        <v>1084</v>
      </c>
    </row>
    <row r="164" spans="1:11" hidden="1">
      <c r="A164" s="4" t="s">
        <v>1</v>
      </c>
      <c r="B164" s="4" t="s">
        <v>1085</v>
      </c>
      <c r="C164" s="4" t="s">
        <v>915</v>
      </c>
      <c r="D164" s="4" t="s">
        <v>915</v>
      </c>
      <c r="E164" s="4" t="s">
        <v>916</v>
      </c>
      <c r="F164" s="4" t="s">
        <v>915</v>
      </c>
      <c r="G164" s="4">
        <v>1.3109999999999999</v>
      </c>
      <c r="H164" s="4" t="s">
        <v>915</v>
      </c>
      <c r="I164" s="4">
        <v>0.21</v>
      </c>
      <c r="J164" s="4">
        <v>2.0000000000000001E-10</v>
      </c>
      <c r="K164" s="4" t="s">
        <v>1086</v>
      </c>
    </row>
    <row r="165" spans="1:11" hidden="1">
      <c r="A165" s="4" t="s">
        <v>0</v>
      </c>
      <c r="B165" s="4" t="s">
        <v>1085</v>
      </c>
      <c r="C165" s="4" t="s">
        <v>915</v>
      </c>
      <c r="D165" s="4" t="s">
        <v>915</v>
      </c>
      <c r="E165" s="4" t="s">
        <v>916</v>
      </c>
      <c r="F165" s="4" t="s">
        <v>915</v>
      </c>
      <c r="G165" s="4">
        <v>1.3109999999999999</v>
      </c>
      <c r="H165" s="4" t="s">
        <v>915</v>
      </c>
      <c r="I165" s="4">
        <v>0.192</v>
      </c>
      <c r="J165" s="4">
        <v>2.0000000000000001E-10</v>
      </c>
      <c r="K165" s="4" t="s">
        <v>1086</v>
      </c>
    </row>
    <row r="166" spans="1:11" hidden="1">
      <c r="A166" s="4" t="s">
        <v>0</v>
      </c>
      <c r="B166" s="4" t="s">
        <v>1087</v>
      </c>
      <c r="C166" s="4" t="s">
        <v>915</v>
      </c>
      <c r="D166" s="4" t="s">
        <v>915</v>
      </c>
      <c r="E166" s="4" t="s">
        <v>916</v>
      </c>
      <c r="F166" s="4" t="s">
        <v>915</v>
      </c>
      <c r="G166" s="4">
        <v>-1.9410000000000001</v>
      </c>
      <c r="H166" s="4" t="s">
        <v>915</v>
      </c>
      <c r="I166" s="4">
        <v>-0.23899999999999999</v>
      </c>
      <c r="J166" s="4">
        <v>9.2999999999999999E-8</v>
      </c>
      <c r="K166" s="4" t="s">
        <v>1088</v>
      </c>
    </row>
    <row r="167" spans="1:11" hidden="1">
      <c r="A167" s="4" t="s">
        <v>1</v>
      </c>
      <c r="B167" s="4" t="s">
        <v>612</v>
      </c>
      <c r="C167" s="4" t="s">
        <v>915</v>
      </c>
      <c r="D167" s="4" t="s">
        <v>915</v>
      </c>
      <c r="E167" s="4" t="s">
        <v>916</v>
      </c>
      <c r="F167" s="4" t="s">
        <v>915</v>
      </c>
      <c r="G167" s="4">
        <v>0.308</v>
      </c>
      <c r="H167" s="4" t="s">
        <v>915</v>
      </c>
      <c r="I167" s="4">
        <v>0.17100000000000001</v>
      </c>
      <c r="J167" s="4">
        <v>5.44E-7</v>
      </c>
      <c r="K167" s="4" t="s">
        <v>1089</v>
      </c>
    </row>
    <row r="168" spans="1:11" hidden="1">
      <c r="A168" s="4" t="s">
        <v>0</v>
      </c>
      <c r="B168" s="4" t="s">
        <v>612</v>
      </c>
      <c r="C168" s="4" t="s">
        <v>915</v>
      </c>
      <c r="D168" s="4" t="s">
        <v>915</v>
      </c>
      <c r="E168" s="4" t="s">
        <v>916</v>
      </c>
      <c r="F168" s="4" t="s">
        <v>915</v>
      </c>
      <c r="G168" s="4">
        <v>0.308</v>
      </c>
      <c r="H168" s="4" t="s">
        <v>915</v>
      </c>
      <c r="I168" s="4">
        <v>0.157</v>
      </c>
      <c r="J168" s="4">
        <v>5.44E-7</v>
      </c>
      <c r="K168" s="4" t="s">
        <v>1089</v>
      </c>
    </row>
    <row r="169" spans="1:11" hidden="1">
      <c r="A169" s="4" t="s">
        <v>1</v>
      </c>
      <c r="B169" s="4" t="s">
        <v>1090</v>
      </c>
      <c r="C169" s="4" t="s">
        <v>915</v>
      </c>
      <c r="D169" s="4" t="s">
        <v>915</v>
      </c>
      <c r="E169" s="4" t="s">
        <v>916</v>
      </c>
      <c r="F169" s="4" t="s">
        <v>915</v>
      </c>
      <c r="G169" s="4">
        <v>-0.183</v>
      </c>
      <c r="H169" s="4" t="s">
        <v>915</v>
      </c>
      <c r="I169" s="4">
        <v>0.152</v>
      </c>
      <c r="J169" s="4">
        <v>5.0999999999999999E-7</v>
      </c>
      <c r="K169" s="4" t="s">
        <v>1091</v>
      </c>
    </row>
    <row r="170" spans="1:11" hidden="1">
      <c r="A170" s="4" t="s">
        <v>0</v>
      </c>
      <c r="B170" s="4" t="s">
        <v>1090</v>
      </c>
      <c r="C170" s="4" t="s">
        <v>915</v>
      </c>
      <c r="D170" s="4" t="s">
        <v>915</v>
      </c>
      <c r="E170" s="4" t="s">
        <v>916</v>
      </c>
      <c r="F170" s="4" t="s">
        <v>915</v>
      </c>
      <c r="G170" s="4">
        <v>-0.183</v>
      </c>
      <c r="H170" s="4" t="s">
        <v>915</v>
      </c>
      <c r="I170" s="4">
        <v>0.13900000000000001</v>
      </c>
      <c r="J170" s="4">
        <v>5.0999999999999999E-7</v>
      </c>
      <c r="K170" s="4" t="s">
        <v>1091</v>
      </c>
    </row>
    <row r="171" spans="1:11">
      <c r="A171" s="4" t="s">
        <v>1</v>
      </c>
      <c r="B171" s="4" t="s">
        <v>1092</v>
      </c>
      <c r="C171" s="4" t="s">
        <v>915</v>
      </c>
      <c r="D171" s="4" t="s">
        <v>915</v>
      </c>
      <c r="E171" s="4" t="s">
        <v>916</v>
      </c>
      <c r="F171" s="4" t="s">
        <v>1063</v>
      </c>
      <c r="G171" s="4">
        <v>-2.2160000000000002</v>
      </c>
      <c r="H171" s="4" t="s">
        <v>915</v>
      </c>
      <c r="I171" s="4">
        <v>0.218</v>
      </c>
      <c r="J171" s="4">
        <v>5.9600000000000001E-9</v>
      </c>
      <c r="K171" s="4" t="s">
        <v>1093</v>
      </c>
    </row>
    <row r="172" spans="1:11" hidden="1">
      <c r="A172" s="4" t="s">
        <v>1</v>
      </c>
      <c r="B172" s="4" t="s">
        <v>1094</v>
      </c>
      <c r="C172" s="4" t="s">
        <v>915</v>
      </c>
      <c r="D172" s="4" t="s">
        <v>915</v>
      </c>
      <c r="E172" s="4" t="s">
        <v>916</v>
      </c>
      <c r="F172" s="4" t="s">
        <v>915</v>
      </c>
      <c r="G172" s="4">
        <v>1.1299999999999999</v>
      </c>
      <c r="H172" s="4" t="s">
        <v>915</v>
      </c>
      <c r="I172" s="4">
        <v>6.2E-2</v>
      </c>
      <c r="J172" s="4">
        <v>2.2900000000000001E-6</v>
      </c>
      <c r="K172" s="4" t="s">
        <v>1095</v>
      </c>
    </row>
    <row r="173" spans="1:11" hidden="1">
      <c r="A173" s="4" t="s">
        <v>0</v>
      </c>
      <c r="B173" s="4" t="s">
        <v>1094</v>
      </c>
      <c r="C173" s="4" t="s">
        <v>915</v>
      </c>
      <c r="D173" s="4" t="s">
        <v>915</v>
      </c>
      <c r="E173" s="4" t="s">
        <v>916</v>
      </c>
      <c r="F173" s="4" t="s">
        <v>915</v>
      </c>
      <c r="G173" s="4">
        <v>1.1299999999999999</v>
      </c>
      <c r="H173" s="4" t="s">
        <v>915</v>
      </c>
      <c r="I173" s="4">
        <v>5.7000000000000002E-2</v>
      </c>
      <c r="J173" s="4">
        <v>2.2900000000000001E-6</v>
      </c>
      <c r="K173" s="4" t="s">
        <v>1095</v>
      </c>
    </row>
    <row r="174" spans="1:11">
      <c r="A174" s="4" t="s">
        <v>0</v>
      </c>
      <c r="B174" s="4" t="s">
        <v>1092</v>
      </c>
      <c r="C174" s="4" t="s">
        <v>915</v>
      </c>
      <c r="D174" s="4" t="s">
        <v>915</v>
      </c>
      <c r="E174" s="4" t="s">
        <v>916</v>
      </c>
      <c r="F174" s="4" t="s">
        <v>1063</v>
      </c>
      <c r="G174" s="4">
        <v>-2.2160000000000002</v>
      </c>
      <c r="H174" s="4" t="s">
        <v>915</v>
      </c>
      <c r="I174" s="4">
        <v>0.2</v>
      </c>
      <c r="J174" s="4">
        <v>5.9600000000000001E-9</v>
      </c>
      <c r="K174" s="4" t="s">
        <v>1093</v>
      </c>
    </row>
    <row r="175" spans="1:11">
      <c r="A175" s="4" t="s">
        <v>1</v>
      </c>
      <c r="B175" s="4" t="s">
        <v>459</v>
      </c>
      <c r="C175" s="4" t="s">
        <v>915</v>
      </c>
      <c r="D175" s="4" t="s">
        <v>915</v>
      </c>
      <c r="E175" s="4" t="s">
        <v>916</v>
      </c>
      <c r="F175" s="4" t="s">
        <v>1063</v>
      </c>
      <c r="G175" s="4">
        <v>-2.3839999999999999</v>
      </c>
      <c r="H175" s="4" t="s">
        <v>915</v>
      </c>
      <c r="I175" s="4">
        <v>-0.17</v>
      </c>
      <c r="J175" s="4">
        <v>9.3000000000000002E-11</v>
      </c>
      <c r="K175" s="4" t="s">
        <v>1096</v>
      </c>
    </row>
    <row r="176" spans="1:11" hidden="1">
      <c r="A176" s="4" t="s">
        <v>1</v>
      </c>
      <c r="B176" s="4" t="s">
        <v>1097</v>
      </c>
      <c r="C176" s="4" t="s">
        <v>915</v>
      </c>
      <c r="D176" s="4" t="s">
        <v>915</v>
      </c>
      <c r="E176" s="4" t="s">
        <v>916</v>
      </c>
      <c r="F176" s="4" t="s">
        <v>915</v>
      </c>
      <c r="G176" s="4">
        <v>1.96</v>
      </c>
      <c r="H176" s="4" t="s">
        <v>915</v>
      </c>
      <c r="I176" s="4">
        <v>4.4999999999999998E-2</v>
      </c>
      <c r="J176" s="4">
        <v>3.8699999999999999E-5</v>
      </c>
      <c r="K176" s="4" t="s">
        <v>1098</v>
      </c>
    </row>
    <row r="177" spans="1:11" hidden="1">
      <c r="A177" s="4" t="s">
        <v>0</v>
      </c>
      <c r="B177" s="4" t="s">
        <v>1097</v>
      </c>
      <c r="C177" s="4" t="s">
        <v>915</v>
      </c>
      <c r="D177" s="4" t="s">
        <v>915</v>
      </c>
      <c r="E177" s="4" t="s">
        <v>916</v>
      </c>
      <c r="F177" s="4" t="s">
        <v>915</v>
      </c>
      <c r="G177" s="4">
        <v>1.96</v>
      </c>
      <c r="H177" s="4" t="s">
        <v>915</v>
      </c>
      <c r="I177" s="4">
        <v>4.1000000000000002E-2</v>
      </c>
      <c r="J177" s="4">
        <v>3.8699999999999999E-5</v>
      </c>
      <c r="K177" s="4" t="s">
        <v>1098</v>
      </c>
    </row>
    <row r="178" spans="1:11" hidden="1">
      <c r="A178" s="4" t="s">
        <v>1</v>
      </c>
      <c r="B178" s="4" t="s">
        <v>1099</v>
      </c>
      <c r="C178" s="4" t="s">
        <v>915</v>
      </c>
      <c r="D178" s="4" t="s">
        <v>915</v>
      </c>
      <c r="E178" s="4" t="s">
        <v>916</v>
      </c>
      <c r="F178" s="4" t="s">
        <v>915</v>
      </c>
      <c r="G178" s="4">
        <v>9.8000000000000004E-2</v>
      </c>
      <c r="H178" s="4" t="s">
        <v>915</v>
      </c>
      <c r="I178" s="4">
        <v>0.112</v>
      </c>
      <c r="J178" s="4">
        <v>3.01E-5</v>
      </c>
      <c r="K178" s="4" t="s">
        <v>1100</v>
      </c>
    </row>
    <row r="179" spans="1:11" hidden="1">
      <c r="A179" s="4" t="s">
        <v>0</v>
      </c>
      <c r="B179" s="4" t="s">
        <v>1099</v>
      </c>
      <c r="C179" s="4" t="s">
        <v>915</v>
      </c>
      <c r="D179" s="4" t="s">
        <v>915</v>
      </c>
      <c r="E179" s="4" t="s">
        <v>916</v>
      </c>
      <c r="F179" s="4" t="s">
        <v>915</v>
      </c>
      <c r="G179" s="4">
        <v>9.8000000000000004E-2</v>
      </c>
      <c r="H179" s="4" t="s">
        <v>915</v>
      </c>
      <c r="I179" s="4">
        <v>0.10299999999999999</v>
      </c>
      <c r="J179" s="4">
        <v>3.01E-5</v>
      </c>
      <c r="K179" s="4" t="s">
        <v>1100</v>
      </c>
    </row>
    <row r="180" spans="1:11" hidden="1">
      <c r="A180" s="4" t="s">
        <v>1</v>
      </c>
      <c r="B180" s="4" t="s">
        <v>1101</v>
      </c>
      <c r="C180" s="4" t="s">
        <v>915</v>
      </c>
      <c r="D180" s="4" t="s">
        <v>915</v>
      </c>
      <c r="E180" s="4" t="s">
        <v>916</v>
      </c>
      <c r="F180" s="4" t="s">
        <v>915</v>
      </c>
      <c r="G180" s="4" t="s">
        <v>915</v>
      </c>
      <c r="H180" s="4" t="s">
        <v>915</v>
      </c>
      <c r="I180" s="4" t="s">
        <v>915</v>
      </c>
      <c r="J180" s="4">
        <v>1.26E-6</v>
      </c>
      <c r="K180" s="4" t="s">
        <v>1102</v>
      </c>
    </row>
    <row r="181" spans="1:11" hidden="1">
      <c r="A181" s="4" t="s">
        <v>0</v>
      </c>
      <c r="B181" s="4" t="s">
        <v>1101</v>
      </c>
      <c r="C181" s="4" t="s">
        <v>915</v>
      </c>
      <c r="D181" s="4" t="s">
        <v>915</v>
      </c>
      <c r="E181" s="4" t="s">
        <v>916</v>
      </c>
      <c r="F181" s="4" t="s">
        <v>915</v>
      </c>
      <c r="G181" s="4" t="s">
        <v>915</v>
      </c>
      <c r="H181" s="4" t="s">
        <v>915</v>
      </c>
      <c r="I181" s="4" t="s">
        <v>915</v>
      </c>
      <c r="J181" s="4">
        <v>1.26E-6</v>
      </c>
      <c r="K181" s="4" t="s">
        <v>1102</v>
      </c>
    </row>
    <row r="182" spans="1:11" hidden="1">
      <c r="A182" s="4" t="s">
        <v>0</v>
      </c>
      <c r="B182" s="4" t="s">
        <v>1103</v>
      </c>
      <c r="C182" s="4" t="s">
        <v>915</v>
      </c>
      <c r="D182" s="4" t="s">
        <v>915</v>
      </c>
      <c r="E182" s="4" t="s">
        <v>916</v>
      </c>
      <c r="F182" s="4" t="s">
        <v>915</v>
      </c>
      <c r="G182" s="4">
        <v>1.744</v>
      </c>
      <c r="H182" s="4" t="s">
        <v>915</v>
      </c>
      <c r="I182" s="4">
        <v>0.23799999999999999</v>
      </c>
      <c r="J182" s="4">
        <v>4.2100000000000002E-7</v>
      </c>
      <c r="K182" s="4" t="s">
        <v>1104</v>
      </c>
    </row>
    <row r="183" spans="1:11" hidden="1">
      <c r="A183" s="4" t="s">
        <v>1</v>
      </c>
      <c r="B183" s="4" t="s">
        <v>1105</v>
      </c>
      <c r="C183" s="4" t="s">
        <v>915</v>
      </c>
      <c r="D183" s="4" t="s">
        <v>915</v>
      </c>
      <c r="E183" s="4" t="s">
        <v>916</v>
      </c>
      <c r="F183" s="4" t="s">
        <v>915</v>
      </c>
      <c r="G183" s="4">
        <v>-0.34200000000000003</v>
      </c>
      <c r="H183" s="4" t="s">
        <v>915</v>
      </c>
      <c r="I183" s="4">
        <v>-6.2E-2</v>
      </c>
      <c r="J183" s="4">
        <v>1.8E-5</v>
      </c>
      <c r="K183" s="4" t="s">
        <v>1106</v>
      </c>
    </row>
    <row r="184" spans="1:11" hidden="1">
      <c r="A184" s="4" t="s">
        <v>0</v>
      </c>
      <c r="B184" s="4" t="s">
        <v>1105</v>
      </c>
      <c r="C184" s="4" t="s">
        <v>915</v>
      </c>
      <c r="D184" s="4" t="s">
        <v>915</v>
      </c>
      <c r="E184" s="4" t="s">
        <v>916</v>
      </c>
      <c r="F184" s="4" t="s">
        <v>915</v>
      </c>
      <c r="G184" s="4">
        <v>-0.34200000000000003</v>
      </c>
      <c r="H184" s="4" t="s">
        <v>915</v>
      </c>
      <c r="I184" s="4">
        <v>-5.7000000000000002E-2</v>
      </c>
      <c r="J184" s="4">
        <v>1.8E-5</v>
      </c>
      <c r="K184" s="4" t="s">
        <v>1106</v>
      </c>
    </row>
    <row r="185" spans="1:11" hidden="1">
      <c r="A185" s="4" t="s">
        <v>0</v>
      </c>
      <c r="B185" s="4" t="s">
        <v>1107</v>
      </c>
      <c r="C185" s="4" t="s">
        <v>915</v>
      </c>
      <c r="D185" s="4" t="s">
        <v>915</v>
      </c>
      <c r="E185" s="4" t="s">
        <v>916</v>
      </c>
      <c r="F185" s="4" t="s">
        <v>915</v>
      </c>
      <c r="G185" s="4">
        <v>0.26300000000000001</v>
      </c>
      <c r="H185" s="4" t="s">
        <v>915</v>
      </c>
      <c r="I185" s="4">
        <v>-4.3999999999999997E-2</v>
      </c>
      <c r="J185" s="4">
        <v>2.37E-5</v>
      </c>
      <c r="K185" s="4" t="s">
        <v>1108</v>
      </c>
    </row>
    <row r="186" spans="1:11" hidden="1">
      <c r="A186" s="4" t="s">
        <v>1</v>
      </c>
      <c r="B186" s="4" t="s">
        <v>1107</v>
      </c>
      <c r="C186" s="4" t="s">
        <v>915</v>
      </c>
      <c r="D186" s="4" t="s">
        <v>915</v>
      </c>
      <c r="E186" s="4" t="s">
        <v>916</v>
      </c>
      <c r="F186" s="4" t="s">
        <v>915</v>
      </c>
      <c r="G186" s="4">
        <v>-0.57899999999999996</v>
      </c>
      <c r="H186" s="4" t="s">
        <v>915</v>
      </c>
      <c r="I186" s="4">
        <v>-4.8000000000000001E-2</v>
      </c>
      <c r="J186" s="4">
        <v>2.37E-5</v>
      </c>
      <c r="K186" s="4" t="s">
        <v>1108</v>
      </c>
    </row>
    <row r="187" spans="1:11" hidden="1">
      <c r="A187" s="4" t="s">
        <v>0</v>
      </c>
      <c r="B187" s="4" t="s">
        <v>1109</v>
      </c>
      <c r="C187" s="4" t="s">
        <v>915</v>
      </c>
      <c r="D187" s="4" t="s">
        <v>915</v>
      </c>
      <c r="E187" s="4" t="s">
        <v>916</v>
      </c>
      <c r="F187" s="4" t="s">
        <v>915</v>
      </c>
      <c r="G187" s="4">
        <v>1.8959999999999999</v>
      </c>
      <c r="H187" s="4" t="s">
        <v>915</v>
      </c>
      <c r="I187" s="4">
        <v>4.7E-2</v>
      </c>
      <c r="J187" s="4">
        <v>3.03E-29</v>
      </c>
      <c r="K187" s="4" t="s">
        <v>1110</v>
      </c>
    </row>
    <row r="188" spans="1:11" hidden="1">
      <c r="A188" s="4" t="s">
        <v>1</v>
      </c>
      <c r="B188" s="4" t="s">
        <v>1109</v>
      </c>
      <c r="C188" s="4" t="s">
        <v>915</v>
      </c>
      <c r="D188" s="4" t="s">
        <v>915</v>
      </c>
      <c r="E188" s="4" t="s">
        <v>916</v>
      </c>
      <c r="F188" s="4" t="s">
        <v>915</v>
      </c>
      <c r="G188" s="4">
        <v>1.71</v>
      </c>
      <c r="H188" s="4" t="s">
        <v>915</v>
      </c>
      <c r="I188" s="4">
        <v>5.0999999999999997E-2</v>
      </c>
      <c r="J188" s="4">
        <v>3.03E-29</v>
      </c>
      <c r="K188" s="4" t="s">
        <v>1110</v>
      </c>
    </row>
    <row r="189" spans="1:11" hidden="1">
      <c r="A189" s="4" t="s">
        <v>1</v>
      </c>
      <c r="B189" s="4" t="s">
        <v>1111</v>
      </c>
      <c r="C189" s="4" t="s">
        <v>915</v>
      </c>
      <c r="D189" s="4" t="s">
        <v>915</v>
      </c>
      <c r="E189" s="4" t="s">
        <v>916</v>
      </c>
      <c r="F189" s="4" t="s">
        <v>915</v>
      </c>
      <c r="G189" s="4">
        <v>0.59799999999999998</v>
      </c>
      <c r="H189" s="4" t="s">
        <v>915</v>
      </c>
      <c r="I189" s="4">
        <v>0.191</v>
      </c>
      <c r="J189" s="4">
        <v>5.1300000000000002E-12</v>
      </c>
      <c r="K189" s="4" t="s">
        <v>1112</v>
      </c>
    </row>
    <row r="190" spans="1:11" hidden="1">
      <c r="A190" s="4" t="s">
        <v>0</v>
      </c>
      <c r="B190" s="4" t="s">
        <v>1111</v>
      </c>
      <c r="C190" s="4" t="s">
        <v>915</v>
      </c>
      <c r="D190" s="4" t="s">
        <v>915</v>
      </c>
      <c r="E190" s="4" t="s">
        <v>916</v>
      </c>
      <c r="F190" s="4" t="s">
        <v>915</v>
      </c>
      <c r="G190" s="4">
        <v>0.40200000000000002</v>
      </c>
      <c r="H190" s="4" t="s">
        <v>915</v>
      </c>
      <c r="I190" s="4">
        <v>0.17499999999999999</v>
      </c>
      <c r="J190" s="4">
        <v>5.1300000000000002E-12</v>
      </c>
      <c r="K190" s="4" t="s">
        <v>1112</v>
      </c>
    </row>
    <row r="191" spans="1:11" hidden="1">
      <c r="A191" s="4" t="s">
        <v>1</v>
      </c>
      <c r="B191" s="4" t="s">
        <v>1113</v>
      </c>
      <c r="C191" s="4" t="s">
        <v>915</v>
      </c>
      <c r="D191" s="4" t="s">
        <v>915</v>
      </c>
      <c r="E191" s="4" t="s">
        <v>916</v>
      </c>
      <c r="F191" s="4" t="s">
        <v>915</v>
      </c>
      <c r="G191" s="4">
        <v>-0.77700000000000002</v>
      </c>
      <c r="H191" s="4" t="s">
        <v>915</v>
      </c>
      <c r="I191" s="4">
        <v>0.159</v>
      </c>
      <c r="J191" s="4">
        <v>6.1900000000000003E-10</v>
      </c>
      <c r="K191" s="4" t="s">
        <v>1114</v>
      </c>
    </row>
    <row r="192" spans="1:11" hidden="1">
      <c r="A192" s="4" t="s">
        <v>0</v>
      </c>
      <c r="B192" s="4" t="s">
        <v>1113</v>
      </c>
      <c r="C192" s="4" t="s">
        <v>915</v>
      </c>
      <c r="D192" s="4" t="s">
        <v>915</v>
      </c>
      <c r="E192" s="4" t="s">
        <v>916</v>
      </c>
      <c r="F192" s="4" t="s">
        <v>915</v>
      </c>
      <c r="G192" s="4">
        <v>-0.77700000000000002</v>
      </c>
      <c r="H192" s="4" t="s">
        <v>915</v>
      </c>
      <c r="I192" s="4">
        <v>0.14499999999999999</v>
      </c>
      <c r="J192" s="4">
        <v>6.1900000000000003E-10</v>
      </c>
      <c r="K192" s="4" t="s">
        <v>1114</v>
      </c>
    </row>
    <row r="193" spans="1:11" hidden="1">
      <c r="A193" s="4" t="s">
        <v>0</v>
      </c>
      <c r="B193" s="4" t="s">
        <v>1115</v>
      </c>
      <c r="C193" s="4" t="s">
        <v>915</v>
      </c>
      <c r="D193" s="4" t="s">
        <v>915</v>
      </c>
      <c r="E193" s="4" t="s">
        <v>916</v>
      </c>
      <c r="F193" s="4" t="s">
        <v>915</v>
      </c>
      <c r="G193" s="4">
        <v>-0.20300000000000001</v>
      </c>
      <c r="H193" s="4" t="s">
        <v>915</v>
      </c>
      <c r="I193" s="4">
        <v>0.13600000000000001</v>
      </c>
      <c r="J193" s="4">
        <v>3.5700000000000002E-8</v>
      </c>
      <c r="K193" s="4" t="s">
        <v>1116</v>
      </c>
    </row>
    <row r="194" spans="1:11" hidden="1">
      <c r="A194" s="4" t="s">
        <v>1</v>
      </c>
      <c r="B194" s="4" t="s">
        <v>1115</v>
      </c>
      <c r="C194" s="4" t="s">
        <v>915</v>
      </c>
      <c r="D194" s="4" t="s">
        <v>915</v>
      </c>
      <c r="E194" s="4" t="s">
        <v>916</v>
      </c>
      <c r="F194" s="4" t="s">
        <v>915</v>
      </c>
      <c r="G194" s="4">
        <v>-0.70499999999999996</v>
      </c>
      <c r="H194" s="4" t="s">
        <v>915</v>
      </c>
      <c r="I194" s="4">
        <v>0.14799999999999999</v>
      </c>
      <c r="J194" s="4">
        <v>3.5700000000000002E-8</v>
      </c>
      <c r="K194" s="4" t="s">
        <v>1116</v>
      </c>
    </row>
    <row r="195" spans="1:11" hidden="1">
      <c r="A195" s="4" t="s">
        <v>1</v>
      </c>
      <c r="B195" s="4" t="s">
        <v>1117</v>
      </c>
      <c r="C195" s="4" t="s">
        <v>915</v>
      </c>
      <c r="D195" s="4" t="s">
        <v>915</v>
      </c>
      <c r="E195" s="4" t="s">
        <v>916</v>
      </c>
      <c r="F195" s="4" t="s">
        <v>915</v>
      </c>
      <c r="G195" s="4">
        <v>0.38900000000000001</v>
      </c>
      <c r="H195" s="4" t="s">
        <v>915</v>
      </c>
      <c r="I195" s="4">
        <v>9.0999999999999998E-2</v>
      </c>
      <c r="J195" s="4">
        <v>1.7700000000000001E-9</v>
      </c>
      <c r="K195" s="4" t="s">
        <v>1118</v>
      </c>
    </row>
    <row r="196" spans="1:11" hidden="1">
      <c r="A196" s="4" t="s">
        <v>0</v>
      </c>
      <c r="B196" s="4" t="s">
        <v>1117</v>
      </c>
      <c r="C196" s="4" t="s">
        <v>915</v>
      </c>
      <c r="D196" s="4" t="s">
        <v>915</v>
      </c>
      <c r="E196" s="4" t="s">
        <v>916</v>
      </c>
      <c r="F196" s="4" t="s">
        <v>915</v>
      </c>
      <c r="G196" s="4">
        <v>0.38900000000000001</v>
      </c>
      <c r="H196" s="4" t="s">
        <v>915</v>
      </c>
      <c r="I196" s="4">
        <v>8.4000000000000005E-2</v>
      </c>
      <c r="J196" s="4">
        <v>1.7700000000000001E-9</v>
      </c>
      <c r="K196" s="4" t="s">
        <v>1118</v>
      </c>
    </row>
    <row r="197" spans="1:11" hidden="1">
      <c r="A197" s="4" t="s">
        <v>1</v>
      </c>
      <c r="B197" s="4" t="s">
        <v>1119</v>
      </c>
      <c r="C197" s="4" t="s">
        <v>915</v>
      </c>
      <c r="D197" s="4" t="s">
        <v>915</v>
      </c>
      <c r="E197" s="4" t="s">
        <v>916</v>
      </c>
      <c r="F197" s="4" t="s">
        <v>915</v>
      </c>
      <c r="G197" s="4">
        <v>-0.314</v>
      </c>
      <c r="H197" s="4" t="s">
        <v>915</v>
      </c>
      <c r="I197" s="4">
        <v>-0.13900000000000001</v>
      </c>
      <c r="J197" s="4">
        <v>1.9299999999999999E-7</v>
      </c>
      <c r="K197" s="4" t="s">
        <v>1120</v>
      </c>
    </row>
    <row r="198" spans="1:11" hidden="1">
      <c r="A198" s="4" t="s">
        <v>0</v>
      </c>
      <c r="B198" s="4" t="s">
        <v>1119</v>
      </c>
      <c r="C198" s="4" t="s">
        <v>915</v>
      </c>
      <c r="D198" s="4" t="s">
        <v>915</v>
      </c>
      <c r="E198" s="4" t="s">
        <v>916</v>
      </c>
      <c r="F198" s="4" t="s">
        <v>915</v>
      </c>
      <c r="G198" s="4">
        <v>-0.314</v>
      </c>
      <c r="H198" s="4" t="s">
        <v>915</v>
      </c>
      <c r="I198" s="4">
        <v>-0.127</v>
      </c>
      <c r="J198" s="4">
        <v>1.9299999999999999E-7</v>
      </c>
      <c r="K198" s="4" t="s">
        <v>1120</v>
      </c>
    </row>
    <row r="199" spans="1:11" hidden="1">
      <c r="A199" s="4" t="s">
        <v>1</v>
      </c>
      <c r="B199" s="4" t="s">
        <v>1121</v>
      </c>
      <c r="C199" s="4" t="s">
        <v>915</v>
      </c>
      <c r="D199" s="4" t="s">
        <v>915</v>
      </c>
      <c r="E199" s="4" t="s">
        <v>916</v>
      </c>
      <c r="F199" s="4" t="s">
        <v>915</v>
      </c>
      <c r="G199" s="4">
        <v>-1</v>
      </c>
      <c r="H199" s="4" t="s">
        <v>915</v>
      </c>
      <c r="I199" s="4">
        <v>5.7000000000000002E-2</v>
      </c>
      <c r="J199" s="4">
        <v>2.27E-11</v>
      </c>
      <c r="K199" s="4" t="s">
        <v>1122</v>
      </c>
    </row>
    <row r="200" spans="1:11" hidden="1">
      <c r="A200" s="4" t="s">
        <v>0</v>
      </c>
      <c r="B200" s="4" t="s">
        <v>1121</v>
      </c>
      <c r="C200" s="4" t="s">
        <v>915</v>
      </c>
      <c r="D200" s="4" t="s">
        <v>915</v>
      </c>
      <c r="E200" s="4" t="s">
        <v>916</v>
      </c>
      <c r="F200" s="4" t="s">
        <v>915</v>
      </c>
      <c r="G200" s="4">
        <v>-1</v>
      </c>
      <c r="H200" s="4" t="s">
        <v>915</v>
      </c>
      <c r="I200" s="4">
        <v>5.1999999999999998E-2</v>
      </c>
      <c r="J200" s="4">
        <v>2.27E-11</v>
      </c>
      <c r="K200" s="4" t="s">
        <v>1122</v>
      </c>
    </row>
    <row r="201" spans="1:11" hidden="1">
      <c r="A201" s="4" t="s">
        <v>1</v>
      </c>
      <c r="B201" s="4" t="s">
        <v>1123</v>
      </c>
      <c r="C201" s="4" t="s">
        <v>915</v>
      </c>
      <c r="D201" s="4" t="s">
        <v>915</v>
      </c>
      <c r="E201" s="4" t="s">
        <v>916</v>
      </c>
      <c r="F201" s="4" t="s">
        <v>915</v>
      </c>
      <c r="G201" s="4">
        <v>1.1339999999999999</v>
      </c>
      <c r="H201" s="4" t="s">
        <v>915</v>
      </c>
      <c r="I201" s="4">
        <v>0.14499999999999999</v>
      </c>
      <c r="J201" s="4">
        <v>3.8399999999999998E-5</v>
      </c>
      <c r="K201" s="4" t="s">
        <v>1124</v>
      </c>
    </row>
    <row r="202" spans="1:11" hidden="1">
      <c r="A202" s="4" t="s">
        <v>0</v>
      </c>
      <c r="B202" s="4" t="s">
        <v>1123</v>
      </c>
      <c r="C202" s="4" t="s">
        <v>915</v>
      </c>
      <c r="D202" s="4" t="s">
        <v>915</v>
      </c>
      <c r="E202" s="4" t="s">
        <v>916</v>
      </c>
      <c r="F202" s="4" t="s">
        <v>915</v>
      </c>
      <c r="G202" s="4">
        <v>1.1339999999999999</v>
      </c>
      <c r="H202" s="4" t="s">
        <v>915</v>
      </c>
      <c r="I202" s="4">
        <v>0.13300000000000001</v>
      </c>
      <c r="J202" s="4">
        <v>3.8399999999999998E-5</v>
      </c>
      <c r="K202" s="4" t="s">
        <v>1124</v>
      </c>
    </row>
    <row r="203" spans="1:11">
      <c r="A203" s="4" t="s">
        <v>0</v>
      </c>
      <c r="B203" s="4" t="s">
        <v>459</v>
      </c>
      <c r="C203" s="4" t="s">
        <v>915</v>
      </c>
      <c r="D203" s="4" t="s">
        <v>915</v>
      </c>
      <c r="E203" s="4" t="s">
        <v>916</v>
      </c>
      <c r="F203" s="4" t="s">
        <v>1063</v>
      </c>
      <c r="G203" s="4">
        <v>-2.3839999999999999</v>
      </c>
      <c r="H203" s="4" t="s">
        <v>915</v>
      </c>
      <c r="I203" s="4">
        <v>-0.156</v>
      </c>
      <c r="J203" s="4">
        <v>9.3000000000000002E-11</v>
      </c>
      <c r="K203" s="4" t="s">
        <v>1096</v>
      </c>
    </row>
    <row r="204" spans="1:11">
      <c r="A204" s="4" t="s">
        <v>0</v>
      </c>
      <c r="B204" s="4" t="s">
        <v>1075</v>
      </c>
      <c r="C204" s="4" t="s">
        <v>915</v>
      </c>
      <c r="D204" s="4" t="s">
        <v>915</v>
      </c>
      <c r="E204" s="4" t="s">
        <v>916</v>
      </c>
      <c r="F204" s="4" t="s">
        <v>1063</v>
      </c>
      <c r="G204" s="4">
        <v>-2.54</v>
      </c>
      <c r="H204" s="4" t="s">
        <v>915</v>
      </c>
      <c r="I204" s="4">
        <v>-0.14399999999999999</v>
      </c>
      <c r="J204" s="4">
        <v>7.8000000000000005E-7</v>
      </c>
      <c r="K204" s="4" t="s">
        <v>1076</v>
      </c>
    </row>
    <row r="205" spans="1:11" hidden="1">
      <c r="A205" s="4" t="s">
        <v>1</v>
      </c>
      <c r="B205" s="4" t="s">
        <v>1125</v>
      </c>
      <c r="C205" s="4" t="s">
        <v>915</v>
      </c>
      <c r="D205" s="4" t="s">
        <v>915</v>
      </c>
      <c r="E205" s="4" t="s">
        <v>916</v>
      </c>
      <c r="F205" s="4" t="s">
        <v>915</v>
      </c>
      <c r="G205" s="4">
        <v>0.92700000000000005</v>
      </c>
      <c r="H205" s="4" t="s">
        <v>915</v>
      </c>
      <c r="I205" s="4">
        <v>-2.8000000000000001E-2</v>
      </c>
      <c r="J205" s="4">
        <v>1.26E-8</v>
      </c>
      <c r="K205" s="4" t="s">
        <v>1126</v>
      </c>
    </row>
    <row r="206" spans="1:11" hidden="1">
      <c r="A206" s="4" t="s">
        <v>0</v>
      </c>
      <c r="B206" s="4" t="s">
        <v>1125</v>
      </c>
      <c r="C206" s="4" t="s">
        <v>915</v>
      </c>
      <c r="D206" s="4" t="s">
        <v>915</v>
      </c>
      <c r="E206" s="4" t="s">
        <v>916</v>
      </c>
      <c r="F206" s="4" t="s">
        <v>915</v>
      </c>
      <c r="G206" s="4">
        <v>0.92700000000000005</v>
      </c>
      <c r="H206" s="4" t="s">
        <v>915</v>
      </c>
      <c r="I206" s="4">
        <v>-2.5000000000000001E-2</v>
      </c>
      <c r="J206" s="4">
        <v>1.26E-8</v>
      </c>
      <c r="K206" s="4" t="s">
        <v>1126</v>
      </c>
    </row>
    <row r="207" spans="1:11" hidden="1">
      <c r="A207" s="4" t="s">
        <v>1</v>
      </c>
      <c r="B207" s="4" t="s">
        <v>1127</v>
      </c>
      <c r="C207" s="4" t="s">
        <v>915</v>
      </c>
      <c r="D207" s="4" t="s">
        <v>915</v>
      </c>
      <c r="E207" s="4" t="s">
        <v>916</v>
      </c>
      <c r="F207" s="4" t="s">
        <v>915</v>
      </c>
      <c r="G207" s="4">
        <v>0.97299999999999998</v>
      </c>
      <c r="H207" s="4" t="s">
        <v>915</v>
      </c>
      <c r="I207" s="4">
        <v>6.3E-2</v>
      </c>
      <c r="J207" s="4">
        <v>4.9599999999999999E-5</v>
      </c>
      <c r="K207" s="4" t="s">
        <v>1128</v>
      </c>
    </row>
    <row r="208" spans="1:11" hidden="1">
      <c r="A208" s="4" t="s">
        <v>0</v>
      </c>
      <c r="B208" s="4" t="s">
        <v>1127</v>
      </c>
      <c r="C208" s="4" t="s">
        <v>915</v>
      </c>
      <c r="D208" s="4" t="s">
        <v>915</v>
      </c>
      <c r="E208" s="4" t="s">
        <v>916</v>
      </c>
      <c r="F208" s="4" t="s">
        <v>915</v>
      </c>
      <c r="G208" s="4">
        <v>0.97299999999999998</v>
      </c>
      <c r="H208" s="4" t="s">
        <v>915</v>
      </c>
      <c r="I208" s="4">
        <v>5.7000000000000002E-2</v>
      </c>
      <c r="J208" s="4">
        <v>4.9599999999999999E-5</v>
      </c>
      <c r="K208" s="4" t="s">
        <v>1128</v>
      </c>
    </row>
  </sheetData>
  <autoFilter ref="A1:K208" xr:uid="{1BA696E9-DD72-6845-9F44-04CF07580759}">
    <filterColumn colId="5">
      <customFilters and="1">
        <customFilter operator="notEqual" val=" "/>
      </customFilters>
    </filterColumn>
    <sortState xmlns:xlrd2="http://schemas.microsoft.com/office/spreadsheetml/2017/richdata2" ref="A14:K204">
      <sortCondition descending="1" ref="G1:G208"/>
    </sortState>
  </autoFilter>
  <conditionalFormatting sqref="G1:G655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BDE7B-3D83-7C44-BA47-7C3AE9FEA928}">
  <dimension ref="A1:D17"/>
  <sheetViews>
    <sheetView tabSelected="1" workbookViewId="0">
      <selection activeCell="F24" sqref="F24"/>
    </sheetView>
  </sheetViews>
  <sheetFormatPr baseColWidth="10" defaultRowHeight="13"/>
  <cols>
    <col min="1" max="1" width="10.83203125" style="4"/>
    <col min="2" max="2" width="10.83203125" style="5"/>
    <col min="3" max="3" width="10.83203125" style="6"/>
    <col min="4" max="16384" width="10.83203125" style="4"/>
  </cols>
  <sheetData>
    <row r="1" spans="1:4">
      <c r="A1" s="4" t="s">
        <v>904</v>
      </c>
      <c r="B1" s="5" t="s">
        <v>909</v>
      </c>
      <c r="C1" s="6" t="s">
        <v>849</v>
      </c>
      <c r="D1" s="4" t="s">
        <v>913</v>
      </c>
    </row>
    <row r="2" spans="1:4">
      <c r="A2" s="4" t="s">
        <v>928</v>
      </c>
      <c r="B2" s="5">
        <v>3.1869999999999998</v>
      </c>
      <c r="C2" s="6">
        <v>9.3600000000000005E-11</v>
      </c>
      <c r="D2" s="4" t="s">
        <v>930</v>
      </c>
    </row>
    <row r="3" spans="1:4">
      <c r="A3" s="4" t="s">
        <v>933</v>
      </c>
      <c r="B3" s="5">
        <v>3.1080000000000001</v>
      </c>
      <c r="C3" s="6">
        <v>1.58E-27</v>
      </c>
      <c r="D3" s="4" t="s">
        <v>934</v>
      </c>
    </row>
    <row r="4" spans="1:4">
      <c r="A4" s="4" t="s">
        <v>955</v>
      </c>
      <c r="B4" s="5">
        <v>3.077</v>
      </c>
      <c r="C4" s="6">
        <v>5.5499999999999998E-7</v>
      </c>
      <c r="D4" s="4" t="s">
        <v>956</v>
      </c>
    </row>
    <row r="5" spans="1:4">
      <c r="A5" s="4" t="s">
        <v>997</v>
      </c>
      <c r="B5" s="5">
        <v>2.923</v>
      </c>
      <c r="C5" s="6">
        <v>2.45E-9</v>
      </c>
      <c r="D5" s="4" t="s">
        <v>998</v>
      </c>
    </row>
    <row r="6" spans="1:4">
      <c r="A6" s="4" t="s">
        <v>1003</v>
      </c>
      <c r="B6" s="5">
        <v>2.3690000000000002</v>
      </c>
      <c r="C6" s="6">
        <v>7.1699999999999997E-13</v>
      </c>
      <c r="D6" s="4" t="s">
        <v>1004</v>
      </c>
    </row>
    <row r="7" spans="1:4">
      <c r="A7" s="4" t="s">
        <v>1007</v>
      </c>
      <c r="B7" s="5">
        <v>2.3330000000000002</v>
      </c>
      <c r="C7" s="6">
        <v>1.1399999999999999E-5</v>
      </c>
      <c r="D7" s="4" t="s">
        <v>1008</v>
      </c>
    </row>
    <row r="8" spans="1:4">
      <c r="A8" s="4" t="s">
        <v>1013</v>
      </c>
      <c r="B8" s="5">
        <v>2.3210000000000002</v>
      </c>
      <c r="C8" s="6">
        <v>4.7000000000000003E-10</v>
      </c>
      <c r="D8" s="4" t="s">
        <v>1014</v>
      </c>
    </row>
    <row r="9" spans="1:4">
      <c r="A9" s="4" t="s">
        <v>1031</v>
      </c>
      <c r="B9" s="5">
        <v>2.2069999999999999</v>
      </c>
      <c r="C9" s="6">
        <v>2.1299999999999999E-5</v>
      </c>
      <c r="D9" s="4" t="s">
        <v>1032</v>
      </c>
    </row>
    <row r="10" spans="1:4">
      <c r="A10" s="4" t="s">
        <v>1033</v>
      </c>
      <c r="B10" s="5">
        <v>2.2000000000000002</v>
      </c>
      <c r="C10" s="6">
        <v>1.2099999999999999E-5</v>
      </c>
      <c r="D10" s="4" t="s">
        <v>1034</v>
      </c>
    </row>
    <row r="11" spans="1:4">
      <c r="A11" s="4" t="s">
        <v>1041</v>
      </c>
      <c r="B11" s="5">
        <v>2.15</v>
      </c>
      <c r="C11" s="6">
        <v>2.0999999999999998E-6</v>
      </c>
      <c r="D11" s="4" t="s">
        <v>1042</v>
      </c>
    </row>
    <row r="12" spans="1:4">
      <c r="A12" s="4" t="s">
        <v>1043</v>
      </c>
      <c r="B12" s="5">
        <v>2.137</v>
      </c>
      <c r="C12" s="6">
        <v>6.8499999999999996E-6</v>
      </c>
      <c r="D12" s="4" t="s">
        <v>1044</v>
      </c>
    </row>
    <row r="13" spans="1:4">
      <c r="A13" s="4" t="s">
        <v>1049</v>
      </c>
      <c r="B13" s="5">
        <v>2.0550000000000002</v>
      </c>
      <c r="C13" s="6">
        <v>7.7000000000000003E-10</v>
      </c>
      <c r="D13" s="4" t="s">
        <v>1050</v>
      </c>
    </row>
    <row r="14" spans="1:4">
      <c r="A14" s="4" t="s">
        <v>1065</v>
      </c>
      <c r="B14" s="5">
        <v>-2.0230000000000001</v>
      </c>
      <c r="C14" s="6">
        <v>6.1199999999999997E-5</v>
      </c>
      <c r="D14" s="4" t="s">
        <v>1066</v>
      </c>
    </row>
    <row r="15" spans="1:4">
      <c r="A15" s="4" t="s">
        <v>1077</v>
      </c>
      <c r="B15" s="5">
        <v>-2.1909999999999998</v>
      </c>
      <c r="C15" s="6">
        <v>3.2999999999999998E-8</v>
      </c>
      <c r="D15" s="4" t="s">
        <v>1078</v>
      </c>
    </row>
    <row r="16" spans="1:4">
      <c r="A16" s="4" t="s">
        <v>1092</v>
      </c>
      <c r="B16" s="5">
        <v>-2.2160000000000002</v>
      </c>
      <c r="C16" s="6">
        <v>5.9600000000000001E-9</v>
      </c>
      <c r="D16" s="4" t="s">
        <v>1093</v>
      </c>
    </row>
    <row r="17" spans="1:4">
      <c r="A17" s="4" t="s">
        <v>459</v>
      </c>
      <c r="B17" s="5">
        <v>-2.3839999999999999</v>
      </c>
      <c r="C17" s="6">
        <v>9.3000000000000002E-11</v>
      </c>
      <c r="D17" s="4" t="s">
        <v>1096</v>
      </c>
    </row>
  </sheetData>
  <conditionalFormatting sqref="B1:B1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65536">
    <cfRule type="colorScale" priority="1">
      <colorScale>
        <cfvo type="num" val="-4"/>
        <cfvo type="num" val="0"/>
        <cfvo type="num" val="4"/>
        <color rgb="FF0070C0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FB_CAF_RNAseq</vt:lpstr>
      <vt:lpstr>GO_BiologicalProcess</vt:lpstr>
      <vt:lpstr>Reactome</vt:lpstr>
      <vt:lpstr>IPA_Upstream_full</vt:lpstr>
      <vt:lpstr>IPA_upstream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4:07:57Z</dcterms:created>
  <dcterms:modified xsi:type="dcterms:W3CDTF">2022-11-17T19:21:18Z</dcterms:modified>
</cp:coreProperties>
</file>